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rrou\Documents\Publications\2018 Llanos - Expression paper\PROOF\"/>
    </mc:Choice>
  </mc:AlternateContent>
  <bookViews>
    <workbookView xWindow="0" yWindow="0" windowWidth="25140" windowHeight="993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4:$Z$66</definedName>
  </definedNames>
  <calcPr calcId="152511"/>
</workbook>
</file>

<file path=xl/calcChain.xml><?xml version="1.0" encoding="utf-8"?>
<calcChain xmlns="http://schemas.openxmlformats.org/spreadsheetml/2006/main"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5" i="1"/>
</calcChain>
</file>

<file path=xl/sharedStrings.xml><?xml version="1.0" encoding="utf-8"?>
<sst xmlns="http://schemas.openxmlformats.org/spreadsheetml/2006/main" count="759" uniqueCount="400">
  <si>
    <t>Annotation</t>
  </si>
  <si>
    <t>GOI15</t>
  </si>
  <si>
    <t>Cellulase</t>
  </si>
  <si>
    <t>GOI1</t>
  </si>
  <si>
    <t>GOI2</t>
  </si>
  <si>
    <t>GOI4</t>
  </si>
  <si>
    <t>GOI3</t>
  </si>
  <si>
    <t>GOI58</t>
  </si>
  <si>
    <t>GOI60</t>
  </si>
  <si>
    <t>GOI5</t>
  </si>
  <si>
    <t>GOI61</t>
  </si>
  <si>
    <t>GOI6</t>
  </si>
  <si>
    <t>GOI62</t>
  </si>
  <si>
    <t>GOI7</t>
  </si>
  <si>
    <t>GOI8</t>
  </si>
  <si>
    <t>GOI9</t>
  </si>
  <si>
    <t>GOI10</t>
  </si>
  <si>
    <t>GOI11</t>
  </si>
  <si>
    <t>GOI47</t>
  </si>
  <si>
    <t>Arabinofuranosidase</t>
  </si>
  <si>
    <t>GOI12</t>
  </si>
  <si>
    <t>GOI51</t>
  </si>
  <si>
    <t>GOI13</t>
  </si>
  <si>
    <t>GOI52</t>
  </si>
  <si>
    <t>GOI14</t>
  </si>
  <si>
    <t>Abf62b</t>
  </si>
  <si>
    <t>GOI57</t>
  </si>
  <si>
    <t>Abf62c</t>
  </si>
  <si>
    <t>GOI16</t>
  </si>
  <si>
    <t>GOI17</t>
  </si>
  <si>
    <t>GOI18</t>
  </si>
  <si>
    <t>GOI19</t>
  </si>
  <si>
    <t>GOI20</t>
  </si>
  <si>
    <t>GOI21</t>
  </si>
  <si>
    <t>GOI22</t>
  </si>
  <si>
    <t>GOI23</t>
  </si>
  <si>
    <t>GOI24</t>
  </si>
  <si>
    <t>GOI45</t>
  </si>
  <si>
    <t>GOI25</t>
  </si>
  <si>
    <t>GOI53</t>
  </si>
  <si>
    <t>GOI26</t>
  </si>
  <si>
    <t>GOI54</t>
  </si>
  <si>
    <t>GOI27</t>
  </si>
  <si>
    <t>GOI55</t>
  </si>
  <si>
    <t>GOI28</t>
  </si>
  <si>
    <t>GOI56</t>
  </si>
  <si>
    <t>GOI29</t>
  </si>
  <si>
    <t>GOI30</t>
  </si>
  <si>
    <t>beta-xylosidase</t>
  </si>
  <si>
    <t>GOI31</t>
  </si>
  <si>
    <t>GOI32</t>
  </si>
  <si>
    <t>GOI33</t>
  </si>
  <si>
    <t>GOI34</t>
  </si>
  <si>
    <t>GH43</t>
  </si>
  <si>
    <t>GOI35</t>
  </si>
  <si>
    <t>GOI59</t>
  </si>
  <si>
    <t>GOI36</t>
  </si>
  <si>
    <t>GOI37</t>
  </si>
  <si>
    <t>Auxiliary activity</t>
  </si>
  <si>
    <t>GOI38</t>
  </si>
  <si>
    <t>GH61</t>
  </si>
  <si>
    <t>GOI39</t>
  </si>
  <si>
    <t>GOI40</t>
  </si>
  <si>
    <t>GOI41</t>
  </si>
  <si>
    <t>GOI42</t>
  </si>
  <si>
    <t>GOI43</t>
  </si>
  <si>
    <t>GOI48</t>
  </si>
  <si>
    <t>Pectinase</t>
  </si>
  <si>
    <t>GOI44</t>
  </si>
  <si>
    <t>GOI49</t>
  </si>
  <si>
    <t>GOI50</t>
  </si>
  <si>
    <t>GOI46</t>
  </si>
  <si>
    <t>Amplicon lenght</t>
  </si>
  <si>
    <t>Exon-exon junction</t>
  </si>
  <si>
    <t>GGTGTGCATGAGCCGTGG</t>
  </si>
  <si>
    <t>TCGGCCCAGTCACCATTGAG</t>
  </si>
  <si>
    <t xml:space="preserve">134 bp </t>
  </si>
  <si>
    <t>YES</t>
  </si>
  <si>
    <t>TCGTGGTTGTTGTTGGCG</t>
  </si>
  <si>
    <t>CAGCACTCAAAACCCTTACTACGCAC</t>
  </si>
  <si>
    <t>119 bp</t>
  </si>
  <si>
    <t>GGTGTATCGCAAGGGTGAGGAGTC</t>
  </si>
  <si>
    <t>ACGGATCTTGCTGCGCGG</t>
  </si>
  <si>
    <t>82 bp</t>
  </si>
  <si>
    <t>NO</t>
  </si>
  <si>
    <t>CAGCGACGGGACCACGATTA</t>
  </si>
  <si>
    <t>CCTTCGACCGTTATGTACCCTTCAC</t>
  </si>
  <si>
    <t>132 bp</t>
  </si>
  <si>
    <t>TCCAGGTCCATGCTCCAGTC</t>
  </si>
  <si>
    <t>TTCAAGGGCAATTCCAAAGTCATTT</t>
  </si>
  <si>
    <t>172 bp</t>
  </si>
  <si>
    <t>GGACTCCGTCTACCCGTCAGC</t>
  </si>
  <si>
    <t xml:space="preserve">CAATGGTGTGAAGGCCACGC </t>
  </si>
  <si>
    <t>133 bp</t>
  </si>
  <si>
    <t>GTCGTGGTATTCGTTGTTTGTGTCG</t>
  </si>
  <si>
    <t>GACCCGCATAACTTTGGACG</t>
  </si>
  <si>
    <t>138 bp</t>
  </si>
  <si>
    <t>TCACAGCGAATGCAAAGGGC</t>
  </si>
  <si>
    <t>GATACCACCGTCCGTTTCGTCC</t>
  </si>
  <si>
    <t>74 bp</t>
  </si>
  <si>
    <t>GCATTCCGCTTCTGTTCCACATAG</t>
  </si>
  <si>
    <t>TACAACTTCTGGCGGCTGCG</t>
  </si>
  <si>
    <t>145 bp</t>
  </si>
  <si>
    <t>CATAGATTCCTGGCAGCTCGGC</t>
  </si>
  <si>
    <t>TTGCTGATTCCCGTTGTATGGG</t>
  </si>
  <si>
    <t>229 bp</t>
  </si>
  <si>
    <t>CAATATCGGTGCGAGCGTAAGC</t>
  </si>
  <si>
    <t>AATGTAAAGACCGGAGGTGGAGG</t>
  </si>
  <si>
    <t>91 bp</t>
  </si>
  <si>
    <t>TGGCAAGGCTAACAGTGGTG</t>
  </si>
  <si>
    <t>TGGTAAGGAAGAAGGTTGTAGGTG</t>
  </si>
  <si>
    <t>165 bp</t>
  </si>
  <si>
    <t>agaacactgaacggagagattg</t>
  </si>
  <si>
    <t>caaggatacaaggggaatgg</t>
  </si>
  <si>
    <t>89 bp</t>
  </si>
  <si>
    <t>gacaccgcaggctaccac</t>
  </si>
  <si>
    <t>CCCCGTTGGAACTAGGAGA</t>
  </si>
  <si>
    <t>179 pb</t>
  </si>
  <si>
    <t>ttgtgtctctggctcttgttg</t>
  </si>
  <si>
    <t>gtggaagtaggcttggtggt</t>
  </si>
  <si>
    <t>123 bp</t>
  </si>
  <si>
    <t>CGGAGCTTGGGTGAGATGGTTC</t>
  </si>
  <si>
    <t>CGGCGGCGTTGCTAATGC</t>
  </si>
  <si>
    <t>112 bp</t>
  </si>
  <si>
    <t>ACCACCCGTGCCCTTTATGC</t>
  </si>
  <si>
    <t>CGGAAAGCGGCGAGATGG</t>
  </si>
  <si>
    <t>94 bp</t>
  </si>
  <si>
    <t>GACTTGTGTGCCTACCGAGACTTG</t>
  </si>
  <si>
    <t>AAGCGCAACCCCTGGCATT</t>
  </si>
  <si>
    <t>220 bp</t>
  </si>
  <si>
    <t>AGCCAGCGCAATCGGTGC</t>
  </si>
  <si>
    <t>TGCGTGCCGTCAAAGACTGC</t>
  </si>
  <si>
    <t>153 bp</t>
  </si>
  <si>
    <t>CACTGATTGGGTTCTCCCTTGATG</t>
  </si>
  <si>
    <t>CAGCAGTGATGACACCGGCAAC</t>
  </si>
  <si>
    <t>216 bp</t>
  </si>
  <si>
    <t>TCACCGGCGCTCCAATAGC</t>
  </si>
  <si>
    <t>ACCGACATCTCACCCCTATCCG</t>
  </si>
  <si>
    <t>208 bp</t>
  </si>
  <si>
    <t>ATTCCACGAGCGGGTTGG</t>
  </si>
  <si>
    <t>ACCAGGTGATGCTAACCCCATC</t>
  </si>
  <si>
    <t>101 bp</t>
  </si>
  <si>
    <t>CAAATGGCGACAATGGCG</t>
  </si>
  <si>
    <t>TGAGTACGTGACAGTCTGTGCATTG</t>
  </si>
  <si>
    <t>104 bp</t>
  </si>
  <si>
    <t>ATTGCCGTCATACATCACTTCG</t>
  </si>
  <si>
    <t>CGTCTTCGTTCAAGGCTTCGTTTAC</t>
  </si>
  <si>
    <t>143 bp</t>
  </si>
  <si>
    <t>GCTACTTCTATCAATTCTGGGATGATG</t>
  </si>
  <si>
    <t>CATTCTGCCAGTTCACAGAGTATTC</t>
  </si>
  <si>
    <t>tggctcctacctctcggtct</t>
  </si>
  <si>
    <t>GTGATGGATGGCTGGTTGT</t>
  </si>
  <si>
    <t>177 pb</t>
  </si>
  <si>
    <t>ggaacacgcaggacgattt</t>
  </si>
  <si>
    <t>CAGCCATAGACGGAGAGGAG</t>
  </si>
  <si>
    <t>121 pb</t>
  </si>
  <si>
    <t>taccgagcctattacccactcc</t>
  </si>
  <si>
    <t>CGTCCAGCCATACACAGAAA</t>
  </si>
  <si>
    <t>76 pb</t>
  </si>
  <si>
    <t>tggtgtcctttacttctactcttctt</t>
  </si>
  <si>
    <t>GCGTGCTTCAATCTCATTTTC</t>
  </si>
  <si>
    <t>104 pb</t>
  </si>
  <si>
    <t>TGTACCCTGATAGCTGGGGC</t>
  </si>
  <si>
    <t>ATGGTTTGCCGATAGATGCG</t>
  </si>
  <si>
    <t>90 bp</t>
  </si>
  <si>
    <t>TTTGCACGGGCGATAGGG</t>
  </si>
  <si>
    <t>CTGTGGAGGGACCTGGCTAGTTG</t>
  </si>
  <si>
    <t>156 bp</t>
  </si>
  <si>
    <t>AAATCCAGCAGTCCTTGGGG</t>
  </si>
  <si>
    <t>GTATCCACAATTCCTCCCTGATGAG</t>
  </si>
  <si>
    <t>107 bp</t>
  </si>
  <si>
    <t>TGCCCCGAAGATTGAAGGACC</t>
  </si>
  <si>
    <t>CCAGCGAATAAACGGGGTCG</t>
  </si>
  <si>
    <t>147 bp</t>
  </si>
  <si>
    <t>CATTTGCTGCGGATACGACACTTC</t>
  </si>
  <si>
    <t>CATTGGCGTCAACGAAACCG</t>
  </si>
  <si>
    <t>ACCATGACAACACCGGAGCTACC</t>
  </si>
  <si>
    <t>TGCCAATTCGCCATATCTGC</t>
  </si>
  <si>
    <t>79 bp</t>
  </si>
  <si>
    <t>ACGCTGGATACAAGGTGAACTACGC</t>
  </si>
  <si>
    <t>GCATCTGCAAAGCCCTCCGT</t>
  </si>
  <si>
    <t>73 bp</t>
  </si>
  <si>
    <t>AGGGCGTACTGGTGTTCTGTGG</t>
  </si>
  <si>
    <t>TGGGGCTCGGATGGCTTC</t>
  </si>
  <si>
    <t>AAGTCGCTGCCCTTTCTGCC</t>
  </si>
  <si>
    <t>CAAGGTATCCAGAGTAGGATTCACCG</t>
  </si>
  <si>
    <t>105 bp</t>
  </si>
  <si>
    <t>CCGCGACTTTGGATGACTGAGC</t>
  </si>
  <si>
    <t>CCGCCTTTGGTGACGCTGAC</t>
  </si>
  <si>
    <t>111 bp</t>
  </si>
  <si>
    <t>CCGCTCCAGATCCACAACACC</t>
  </si>
  <si>
    <t>TATGCAGTGGGCGAGGATGG</t>
  </si>
  <si>
    <t>103 bp</t>
  </si>
  <si>
    <t>ACCGATGCTGCTTCCCTCACC</t>
  </si>
  <si>
    <t>GCGACGAGAGCATCCTTCTTGG</t>
  </si>
  <si>
    <t>98 bp</t>
  </si>
  <si>
    <t>GCGGCATCGAAGGCACAATC</t>
  </si>
  <si>
    <t>TTTTGCGTCGTTGGTCGTGC</t>
  </si>
  <si>
    <t>92 bp</t>
  </si>
  <si>
    <t>CAAATACGAAATGGTGTTGCGGC</t>
  </si>
  <si>
    <t>ATCACGCCCTCGACTAATGTTCC</t>
  </si>
  <si>
    <t>157 bp</t>
  </si>
  <si>
    <t xml:space="preserve">gagttctgtcaatggtattcgcatt </t>
  </si>
  <si>
    <t>ccaccgtcgtagttctgctc</t>
  </si>
  <si>
    <t>135 bp</t>
  </si>
  <si>
    <t>ggcgtttatgggctggat</t>
  </si>
  <si>
    <t>cggatggagttgtctgatgac</t>
  </si>
  <si>
    <t>127 bp</t>
  </si>
  <si>
    <t>tcgcacaagacactcattgg</t>
  </si>
  <si>
    <t>atggcgatgttctggatgatgatat</t>
  </si>
  <si>
    <t>TGGATGGCGAAGTTCGTCACATC</t>
  </si>
  <si>
    <t>TATTCTTCTCGCGGCGTGGG</t>
  </si>
  <si>
    <t>121 bp</t>
  </si>
  <si>
    <t>TCCGGTGGCCATGGCTTG</t>
  </si>
  <si>
    <t>TGATGCGGACGCCGTTTTG</t>
  </si>
  <si>
    <t>115 bp</t>
  </si>
  <si>
    <t>GTGGCGTGTGGACATTCTCGG</t>
  </si>
  <si>
    <t>TTGCCCCGTTCCGTGTCC</t>
  </si>
  <si>
    <t>134 bp</t>
  </si>
  <si>
    <t>GCTAAGAATACGGATGGATGGGATACC</t>
  </si>
  <si>
    <t>TGTTGGGCTTGAATGCGACG</t>
  </si>
  <si>
    <t>GCTTCTGATGCTGTAACTTGTGCC</t>
  </si>
  <si>
    <t>ATTGCTTCCGCCATCGCCT</t>
  </si>
  <si>
    <t>78 bp</t>
  </si>
  <si>
    <t>GGAAACAACTTGCTCGTTTATGTGAAG</t>
  </si>
  <si>
    <t>ATGCCCTTCGCTAGAACCTCTTTC</t>
  </si>
  <si>
    <t>180 bp</t>
  </si>
  <si>
    <t>AAGCACCAGTTGAAGCCTGAGTG</t>
  </si>
  <si>
    <t>GGAGACATGGGCATTGCAGTTC</t>
  </si>
  <si>
    <t>109 bp</t>
  </si>
  <si>
    <t>GGGGAGGGTGGACAAGTCAG</t>
  </si>
  <si>
    <t>CGTGCCCATTTCGCTCTTTG</t>
  </si>
  <si>
    <t>72 bp</t>
  </si>
  <si>
    <t>TGCTTCCAACCAAAACGCTCG</t>
  </si>
  <si>
    <t>TGTCTGCTATTTGCCTCCTCTCTGG</t>
  </si>
  <si>
    <t>114 bp</t>
  </si>
  <si>
    <t>TGTAAGACTTCCTGAAACCGCTGC</t>
  </si>
  <si>
    <t>TCCAAATGGGCAGACTGTCATCC</t>
  </si>
  <si>
    <t>GAGCAGTTCCGGTGCAGTAATG</t>
  </si>
  <si>
    <t>GCTCGAATCCAACCAACACCG</t>
  </si>
  <si>
    <t>102 bp</t>
  </si>
  <si>
    <t>GTCTTGGTGGGTTTTAGCCAGGG</t>
  </si>
  <si>
    <t>ACCTCGGGAGAAAATGCCGTC</t>
  </si>
  <si>
    <t>198 bp</t>
  </si>
  <si>
    <t>GTAGGTCGTCAACAGGCGGTTTC</t>
  </si>
  <si>
    <t>GGGCGTTGCATTTGAAGGTCTAAG</t>
  </si>
  <si>
    <t>86 bp</t>
  </si>
  <si>
    <t>AGATGACTTGCCCGGATACTTTGG</t>
  </si>
  <si>
    <t>CGTGATGAAACTGTCGAAAAATGAGAG</t>
  </si>
  <si>
    <t>CACCAGAATTGTCATACTCGCCG</t>
  </si>
  <si>
    <t>GCAAGTGGATCTTACTACTTGGGACG</t>
  </si>
  <si>
    <t>166 bp</t>
  </si>
  <si>
    <t>GCTGGACGTTCGTCAAAACCAC</t>
  </si>
  <si>
    <t>AATTGTCGGCGTCTGCTGTGTC</t>
  </si>
  <si>
    <t>124 bp</t>
  </si>
  <si>
    <t>Efficiency %</t>
  </si>
  <si>
    <t>CAZy family</t>
  </si>
  <si>
    <t>GH1</t>
  </si>
  <si>
    <t>GH6</t>
  </si>
  <si>
    <t>GH7</t>
  </si>
  <si>
    <t>GH3</t>
  </si>
  <si>
    <t>GH5</t>
  </si>
  <si>
    <t>GH45</t>
  </si>
  <si>
    <t>GH74</t>
  </si>
  <si>
    <t>GH62</t>
  </si>
  <si>
    <t>GH54</t>
  </si>
  <si>
    <t>GH11</t>
  </si>
  <si>
    <t>GH10</t>
  </si>
  <si>
    <t>GH28</t>
  </si>
  <si>
    <t>GH53</t>
  </si>
  <si>
    <t>GH78</t>
  </si>
  <si>
    <t>GH27</t>
  </si>
  <si>
    <t>GH67</t>
  </si>
  <si>
    <t>GH51</t>
  </si>
  <si>
    <t>Gene sequence</t>
  </si>
  <si>
    <t>atgggcagcgtcactagtaccaacggccagactccccagtccaagctgccggcagactttgtctggggatacgccacggccaggtgagattaccgctgtttatgtgcgtagaaacctacttacccgtcttgttttgattctagctaccaaatcgaaggagcctatgatgaggacggccgaggaccttccatctgggatacattcagcaagacacccggcaaagtagaagatggcaccaacggcgatgtggcctgcgactcctaccatcgtacacacgaggatattgcgattctgaagcaatacggtgctaagctgtaccgcttttctctgtcatggtatagctctcttcggctccttccgccagaatataactgacagtagtgactatcaaggccccgaatcattcctctaggtggccgaaatgatcccatcaatcaaaagggaatagacttttactctaaattcatcgacgatctccacgccgctggaatcgagcccttcgtcaccttgtatcactgggatcttcccgacgagctgttcaagagatacggcggccccctcaacaaggacgaattcgtggccgactatgcgaacttcgcccgaattgcattccagagcttcggacacaaagtcaagcactgggttaccttcaacgaaccctggtgtagctccgtgctcggtttcaatatcggcaagcatgcgcccggacgaacgagtgatcgcaagaagaatcccgttggtgatggtgtgcatgagccgtggattgctggtcattcccttttggtggctcacggtacggctgttgatatctaccggaaggagtttaagcctacacagggtggagaaattggcatcacactcaatggttggatctaatattaccccaaaagcatacgagttatgtgcttacatgatcttaaaggtgactgggccgaaccctgggaccccgaagatccagaagacatcgaagcatgcacccgaaaacttgagttcgccatctcctggttcgcagaccccatctacctcggcaaatacccggacagcgtcgtgaaacaaatcggcgaccgtctcccaccgttgacccccgatgaagtagctttgatcaagggcagcaacgactttcacggcatgaaccactactgtgcaaactacattcgtcaccgagaaggcgcagcggatccagacgacacagccggaaacttggatcacttatttgaggataaattcggaaactcgattggtcccgagacgaattgtgaatggcttcgtcctcatcccttggggttcaggaagttgttgaagtggctctctgatcgttatgattatcccaagatctatgttacggagaatggcacgagtatcaaaggcgagaacgacttgccgctagaggagcttctcaatgatgagtttagggcgcagtattaccgggattatgtcggtgccatggctgatgctgctacttttgacggagtcaatgttaagaaatatatggcctggagtttgatggagtaagtcaaaccagcctcctgctctgattgcgtgatacctgctaaccccttgatcagtaacttcgaatggtccgaaggctaccaatccagattcggcgtcacatacgtcgactacaaggacaaccagaaacgtatccccaagaagagtgccctcgtcattggagaattgttcaacaaatacatctcgaaagagtag</t>
  </si>
  <si>
    <t>atgatgcgatatctttccatcgttgccgccacggcacttctgaccggagtggaagctcagcaatcagtctggggacaatgtaagcaggatttcgaaaagctttgttcgaagataatatacagctattgacatattttaggtggtggtcaaggctacactggcgcgacgtcatgcgctgccggttctacatgcagcactcaaaacccttgtaagatgccagctgatctcgtggttctgtttactgacgtcgactgtttcttatgtagactacgcacaatgcgtccctgccaccgctacttcaactacattggtgacaaaaacgtcttctaccagcgtcggaacgacatcaccgccaacaacaaccacgacgaaagctagtaccactgctactaacactgccgctgcatccggaaacccattctccggttaccagctctatgccaatccgtactattcttcagaagtacacacccttgccctcccatctttgactggctcacttgccgctgctgcgaccaaagctgccgaggtcccctcatttgtctggctgtgagtttcccgagaacatccaattgagtggtataaaaatatgcgtgggcaatttctaaacctctatagtgacacggcagccaaagtgcctacaatgggcacctacttggccaacattgaagctgcaaacaaggctggcgccagcccacctattgccggtatcttcgttgtctatgacttgcctgaccgtgactgcgcagcagctgcaagtaatggcgaatacactgtagcaaacaacggtgtagcaaactataaggcttacattgatagcattgtggctcagttgaaagcctatcccgacgtgcacacaatccttatcattggtacgttctctactactaagccttgaagatgtcctgttcagagaaattcgagtctaacaatcaccaatctacagagcctgatagtcttgccaacatggtcaccaatttgtctacagccaagtgtgccgaagctcaatctgcatactatgagtgcgtcaactacgcattgatcaacctcaacttggccaacgtagccatgtacatcgatgccggtcatgctggttggctcggatggcctgccaatctttcaccggcggctgaactcttcgcaacagtctataagaatgcaagtgctcctgctgcacttcggggattggctaccaacgttgccaactacaatgcctggtcgatcagcagcccaccctcatacacatctggcgactccaactacgacgaacagctctacatcaacgctttgtctcctctcctgacatctaacggctggcctaacgctcacttcatcatggatacttgtaagtgtgctacggatgaatcaagcgctcgattcactaactgaacttctttagcccggaacggtgttcaaccgactaaacagcaggcatggggtgactggtgcaacgtgatcggaaccggcttcggtgttcagccgacaacaaatactggtgacccactcgaggatgcctttgtctgggtcaagccaggtggtgaaagtgatggtacatcaaacagttccgctactcgttacgatttccattgcggctacagtgatgcacttcaacctgctcccgaggctggcacttggttccaagcatactttgtccagcttttgaccaatgccaacccagctttggtctag</t>
  </si>
  <si>
    <t>atgtctgccttgaactctttcaatatgtacaagagcgccctcatcttgggttccttgctggcaacagctggtgctcagcaaattggtacttataccgccgaaacccatccctctttgagctggtctacttgtaaatcgggtggtagctgcaccacgaactccggtgccattacgttggatgccaactggcgttgggtccatggtgtcaataccagcactaactgctacactggcaacacttggaataccgccatctgcgacactgatgcttcttgtgcccaggactgtgctctcgacggtgctgactactctggcacatacggtatcactacctctggcaactcgttgcgcctgaacttcgttaccggctctaacgttggatctcgtacctacctgatggccgataacacccactaccagatcttcgacttattgaaccaagagttcaccttcaccgtcgatgtctctaacctcccttgcggtttgaacggtgccctctacttcgtgaccatggacgccgacggtggtgtctccaagtaccccaacaacaaggctggtgctcagtacggtgttggatactgtgactctcaatgccctcgtgacttgaagttcatcgctggtcaggccaacgtcgagggctggacgccttccaccaacaactcgaacactggaatcggcaaccacggatcttgctgcgcggagcttgatatctgggaagcaaacagtatctcagaggccttgactcctcacccttgcgatacacccggcctaactgtttgcactgctgatgactgtggtggtacctacagctccaatcgttatgctggtacctgcgaccctgacggatgtgacttcaatccttaccgtctcggtgtcactgacttctacggctccggcaagaccgtcgacaccaccaagcccttcaccgttgtgactcaattcgtcactgacgacggtacctccagcggttccctttctgagatcagacgttactacgtccagaacggcgttgtcatcccccagccttcctccaagatctccggaatcagcggtaatgttatcaactccgacttctgcgctgctgagctctccgcctttggcgagactgcctcgttcaccaaccacggtggcttgaaaaacatgggctctgctttggaagctggtatggtcttggtcatgagcttgtgggacgactactccgtcaacatgctctggctcgacagcacatacccagcaaacgagactggtacccccggtgctgctcgtggttcctgccctaccacctctggtaaccccaagaccgttgaatcccaatctggcagctcctatgtggtcttctctgacatcaaggttggtcctttcaactctactttcagcggtggtactagcaccggtggcagcactactactactgccagtggcaccacctccactaaggcctccactacctctacttccagcacttctaccggcactggagtcgctgctcactggggtcagtgtggtggccagggctggactggtcctaccacctgtgctagtggaaccacttgcaccgttgtgaacccttactactctcaatgtttgtag</t>
  </si>
  <si>
    <t>atgtattccgcatttcttttgttgctggcttctgccacgcctatagtcagcgcccagtcagcttcttggtccgcggcctacagtaaagccacagctgctctgagtaaactctctcaaaatgacaaaattggtatggtgacaggcgtgggatggggaaaaggtccatgtgttggaaacactgccgcgccgtctggaatctcgttcccatcactctgtattcaggatagtcccctaggtgttcgctatgcgaaccccgtcacagcgtttccggcgggtacaaatgctggaatgacctgggatcggacgttgatgaaccagagaggtgccgctcttggtgcagaatccaaggggttgggtgtgcatgttcaattaggccctgtggcaggccccctaggaaagatcgcgcagggcggtcgtggttgggaaggatttggaacagatccatacctcagtggtgttgctatgattgagactatcacgggtatgcagagttcgggtactcaggcatgcgcaaaggtgtgtatatcttcgcgaagcaaatccgcaaatgagaacgatctaacgaaccctgttagcactatattggcaacgagcaagagctgaacagggagtcgatgagttctaatattgatgaccgtactttgcatgagctatacctgtggcccttcgccgatgctgttcgtgccaatgttgccagcgtgatgtgctcctacaatcaactcaatggaacattttcctgcgagaatgaagcatcaatgacaggcattttgaagtcggagcttggcttcccaggatacattatgtctgattgggatgcacagcacacaacagtcaccagtgctaactctggacttgatatgaccatgccaggtagtgattatagcgatacgccgagcagtgttctttggggtcaaaatctggccaatgctatctcaagtggccaagttgctcagtcacgtctcgacgacatggtgactcgaattttggctgcttggtatttagttggtcaagaccaaggcttccctgccgtggcctttgactcttggaccggtgggcaagcaagtgtcaatgttacatcaaaccacaacgttgttgctcatgcagtcgctcgggattcgatagttcttctcaaaaataccaacggcacgcttccgctgaataagccgtcaagcattgctattattggcactgatgcccagacaaatccctccgggccaaatgcttgtactgatcgtggttgtgatactggaaccctggctatgggctggggcagtggaacctgccagtttccatacctaacagatcctcttacagctataaagagtaaagctgccagcgacgggaccacgattacaaccagcatcagtgacgatggcagtgcgggggcctcggtcgctcaaagtgcggagtatgcaatcgtttttatcaattctgattctggtgaagggtaagtgcataatatcttattgcgcttggcaccaaataataacgacgattaggtacataacggtcgaaggcgtcgctggtgatcgtaacaatctcgatccatggcacagtggtaacgcactggtgcaatccgtcgctgcagtcaacaagaagaccattgtcgtcattcatagtgtcgggcctgtcattcttgaaaccatattggcgcagccaaacgtggttgccgtagtatgggctggcataccaggacaagagagcggttcagccctaacggatattctctatggaagtacagctcctagtggaaaactcacctacacgattgccaaacaggcttccgattacggcactgcagtcgtcagtggcaacgacaattatcccgagggacttttcattgattaccgacacttcgacaaaagcagtattgaacctcgatatgaattcggttatggactgtcatatactacctttggttacacgaatttggcaattgacattacggtttctacgggcccaacaactggtcagacagtccctggtggaccttctgatctttttgagtctgttggaaccgttacggtgcaggtcgcaaacacaggcagcgttgcaggctcagaagttgcccaactctacattgggttgccatcatcagcaccgtcatcaccaccaaagcaactgcgtgggtttgataagctttctctcgctgctggcgctagcggtacggcaacgttcgatttgacacgaagagatttgagttactgggatgtatcacagcagaagtgggtggttccaagcggagcatttaccgtatatgttggagcgtcgagtagggatattaggttgcaggggacatttacggtaggttgactattatgaatcctatggtcaaccatgagattaaattaggtgagccgatgctgaccgtaactaagcccggaggtagctcgaccacttcgactataagttcctctaagacgtcttctactatcagcacttctgttaccacgagtagcagtaccacagttaaaaccaccacaactagctcgaccacatcatctgctgggccgacacagactccttatggacagtgtggtggacagggctggaccggccctacagtgtgttcatctggctggacttgcaaggtatcgaatcaatggtattctcagtgcctacaatag</t>
  </si>
  <si>
    <t>atgaggtcgacagcaacaattatagctagtgctgtactagcggtcacttccgttcaagcccagcagacaggatatggccagtgtggtggtgaaaactggactggtgccacgacttgcgtctctggttggacttgtacctatctcaacgattggtactctcaatgtctaccagcttccagcactctgactactacgacatcttcgaagacgtcttctaccacaacgacttcaaagaccacaacctcgtcgacgagttcaccaacgagtaccggaaaattgaaatggttcggcgtagatgagtcatgtgccgagttcggaactgcgatgccaggtacttggggtgtggatttcacctttgctaatacagcaactattggtgtatggttttcttgcctaaatgtgaggtaaagcgctaatgggatgagcaggaattcatcagtcagggtttcaatattttccgcattccatttgccatggaacgaatggcacaagcgtcaattgacggtgctttggataccgcatatttgaccaactactcagttgccgtcaactatatcacatcaaatggagcatacgccgtgattgatcctcataactatggaagatacaaaggcaacattatcaccgatactactgctttccagaccttctggtctaacttggcatcagctttcaagggcaattccaaagtcgtaagtgcaactcctgttgcctcctttcttgcttcaaagtctatcagtagagattaacaatcaaaagatttttgacacaaacaacgagtaccacgatatggatgaaaccctggtttttaacctgaaccaagcagcaattgacggtattcgtggcgccggcgccacaacgcaatatatctttgccgaaggcaatagctggactggagcatggacctggaatacgaccaatgattcactcaaagatttaagcgatcctgagaacctacttgtctacgaaatgcaccaataccttgactctgatggatccggcacaaatgctgcctgcgtctcttcgacaattggtgtcgagcgtgtagaaggtgcaactgcttggttgcaagcgaacggaaagcttggtgttttaggagagtatgccggtggccccaactcggtctgtcaagccgccgtaacaggaatgctggatcatctagtcgccaacaacgacgtctggctaggagctgttttctggagcgccggcccttggtggccccaatcaacatggtctaacatggaaccaccaaatggccaggcctatgtctattatgatgatatactacgagcatacactccttaa</t>
  </si>
  <si>
    <t>atggcgactaggctattctcatttcttgcccttgaggcacttttggctctagcgcaggcaagccttcagtgttctggagaatttgagaaggtctcagctggagaatgggtcaatcgtgcaaacccgggatggaatctgggaaatacccttgatgctttgcccaccgagggaagttggggaaacgttgctaacttctcgacatttgacgacttggttcatgggggattcaagggactccgtctacccggtatgagtgctgaaatttcaaatcttcgttgctttaggccaggaactgacttcaacgatgtttagtcagctgggctgatcatttcatcacgggagcaccaagctacaccgtgaatgctacctggttgcaacgcgtagaggatgtggtagacgctgcgctggagcgtggccttcacaccattgtcaatgcgcaccatgagtcatggtttgatcttcccgatgccaatggcaactacactgctattgaacagcaattctaccaactgtggtatcagattggaacccagctaggctgcaagtcttcgctgcttgcctttgagcccatcaatgaaccctcagcaaatacggcggaccagattgcagagctgaacaagatcgaggatttattcatccaggcacttgccgacagcggtggcttcaatgcggatcgtgttgtgactctacttggaccaggcgaaggcctcgatatacccggcaacctcgtggtgcctgccaatatcacaaacccatacgctttccagttccattactactctccctacgaattcatcttccaggcatggggagaaacattgtggggatccgactcggataaaacaggcatcgatactgatttatctgaaattcgaaataattacactgatgttcctctcctgattggtgaatgggatgctaatccagccaccgagcgtgcagctcgttggaagtacattgactatctgattcgtgacgcccgcaaatacaacatcactacgttcatgtgggatgccggctcagatctgctcaaccgcactactaatacatggactgatccggtcgcacattcaatcatcattgaggctacagctggagtcaacaacagtcttgccgacagcaccgaggacggtggcgctactacacagtggtcgtctgcctatgtctggcaccaactcggaacaccagtagttgacgttaccaacccttatatcttgaacggtaatcagctgaagagcatcagtggaccacatggaaatcttgtccagggtcgagactatgttgtgagcggagccaacgtaacgtacaaggccagcttcctctcgcaatatttctccagcagcgccaccgttgctcccggcgagaaagccgtcctggccctgaacttctcacacggcacattcctctacgcgactcttatcgagtgggatacaccagttctcgctacgaccgaagtatctgccggttctgtgggcagcaacgatctgtatatccctatcacctacaaaggttatccgcaggttgctgctgttcaggcgacactctcagacggcacgtatctgttcgattcctggacccaatggcttggcccacttcaaaagggtcgaacgacctctggaagccaattcaattgggacgctagcggtgtgaccattctgaacagtgccattcaagctgtgactcaggctggtatcgaggctaacttcaccgtggaattcttccctcgactgggcaaccagggaccgaatgcagtcaatgtcaccatcacgccttga</t>
  </si>
  <si>
    <t>atgaaggccagcattattcctatcgctctgtctacggcaggactcgccataggatctcctacaaaggatgtcaagaaacgtgcttctagtttcgaatgtatgtcaatgtccctagactgtatctataaaacaggttcaagatgtcaatgactgatatatgatgcctgatagggttcggttcaaatgagtccggagcagaatttggaagtgggaatatcccaggtgtggaggtatgcagattaatgtcgctcttgtcaatcataaaagcagggacatgttcatgctaaacagattgatggatattagggcacggattataccttccccaatacaacggcaatccaaatcctcctcgacgctggcatgaacatcttccgcgttccattcctaatggagcgaatgatcccgactgagatgactggatctcttgacacggcttattttgatggatacagcgaggtacagtcccctatcagccccttctggccgttttggtcctgattagacataggtcattaactacatcaccggtcaaggagcacatgcagtagttgacccgcataactttggacgatagtaagtacctctcctgacttttgaactactctagctccgaagatacttacacaatggtccagctatggaacccctatctcatcaacgtccgacttccagactttctggtccacgctggcctcccaattcaagtcaaatgacaaggtcattttcgacacaagtaagcataccttcatttacttcttggccattccggcctctgacacacccagacaacgaataccacgacatggacgaatccgtcgtcgtagccctcaaccaagcagcaatcatgggcatccgcgacgccggcgcaacaacacaatacatcttcgtcgaaggcaacgcctacaccggcgcctggacctggacaacctacaacacggccatggtcaacctgaccgacccatctgatctaatcgtctacgaaatgcatcaatacctcgactccgacggctccggcacatcagaccaatgcgtgagcagcacaatcggtcaggaacgcgttgtagacgctacgacgtggttgaaatccaacggcaagagaggtatcctcggcgaatttgcgggtggcgcaaacagtgtttgcgaagacgccgtgaaggggatgttggattacttggaggagaattcggacgtctggcttggtgcgagctggtggagtgcggggccatggtggggtgactatatcttttcaatggaaccacctagtgggcttggatatgtgaattatctgtcgattttggagagttattttccttga</t>
  </si>
  <si>
    <t>atggacgccaactggagatgggtacactttgtcaatggctccaccaattgctataccggcaatacacgggattcaactctgtgtccggacgacgagacatgcgcagtcaactgtgccgttgactgagccgactacagcagtacctacggcgtgacgacctccggcagtgagctaaaatccgactatgtcacagcgaatgcaaagggccagaacgtcggcgctcgcctgtacctgctcggggacgaaagtatttgatctcctcggaaatgaatttacctttgactgttgctaacttgccttgtgggctgattctcccagatgccagcggacggtggtatctcagagctcgctaacaacaaggctggcgccaaatatggtgttggttactgtgactctcgatgccctcgtgatgtgaagttcattaatggacaggtgtgaccgagtcataactctattgtttctaccatttcattcaagccgctaacagatgatattgtgaaaccacagggcaatgtcgaaggatgggtaccatcaaccatcgattcaaacaccggtatcggaaatcacggatccttctgtcctgagatggacgtctgggaagcaaagagtatctcctatgcaatcaccgctcacccatgctcaactctcggccaaaccatgtgcgaggcagataactgaggtggcacgtattcaagcaaccgatatgtcggggtttgcgaccctgctggttgcgatttcaatccataccgcatgggaaatgccacattttacggtcctggctcaaacttcgctgtcaacactcagagtacatccaccgttgtcacccaatttgaaactgattcctctggtaccgtgtctttgatcagccgtatctttgttcaaaatggcaatgtcatcgcccaagctagctccgatgtctccagcgtcactgataactccatcacacaatctttccgtgacgcccagaagactgcacttggcgacaccgatgtattcgatcagaatggtggtttgtcaggcatggttctgattctatcactatgggatgatgactacaccagcatgttgtggcttgacagcgactaccctactaatgaaacagcatcaacacctggtgttgtccgtgggtcttgctctacctcgttgggagtaccatctaccattcgtacacaagatgctagttcatatgtgacatattcgaacaccaagttcggcccgaagaactcgacatatacggcatga</t>
  </si>
  <si>
    <t>atggcgactagaccattggcttttgcagctgttgctgctctttttcaccaggctgccgctcagcaagcccctgtcccggataatgtagcttccctaccgacctggaaatgtacaacttctggcggctgcgttcaacagtcgacatctattgtcgtggattgggtgtatcactggatccacacagtcaatgggagcacatcgtgcacgacatccagcggattggactcaactctatgtggaacagaagcggaatgctatacaaactgtgaaatatcacctgctacctacgatggccttggtatcaaaacttctggaaacgctttaaccctcaaccaatacgtcacaagcaacggaacgacaagtaacgcctctccgcgtgtgtatcttttggatcccaccggcaagaactatgagatgctgcagcttcttggtcaagagattagctttgacgtagatgcctccaacttgccgtgtggcgaaaacggggctctttacctctctgaaatggatgcgactggaggtcgaagccagtacaatcctgccggagcttcatacggttccggttactgtgatgctcagtgtggatcgagcagctggttcaatggctcaatcaacagcgctggccttggttcttgctgtaacgaaatggatctctgggaagcaaactccgaggcaacagctttgacccctcatccatgcagtgtcgatggtccttatggctgctctggtagcgcctgtggttcaactggagtgtgtgacaagaatggttgtggattcaatccatatgcccttggggaccaaagctactacggcccaggccttacagtggacacaagtaagccttttacagttacgacacagtttgtgactagtgatggcaccaagaccggcactttaaccgagattcgtcgatcttacacccagaatggcaaggttattgctaatgccgttgcgtccgcttcgtcaggcttttcaggtcaaagttccatcacagagtccttctgtactgcgatggactccgaagccgggacacttggtggtctgactacaatgggtgaggctcttggccgtggcatggtcctcatcttcagcatttggaatgatgcaggtggatacatgaactggctagacagtggtagctcgggcccttgcagtagtactgcaggaattccgtccaccattcaggcgaatgaccctggtacttcggttactttctccaatatcaagtggggtgatattggatctacaggttccggcgccggaggaagcagttcttcatcgtcgtcatcgacttcaccaaaaactagcagcaccacaacatcagcgacgacaaaaacatcagcaacgacaactacaaccagcaccggagcaacccagactcattatggtcaatgtggaggcatgtattacactggtcctactgcttgtgcatctccgtacacctgccaagtgcagaacccgtactattcacagtgcctttag</t>
  </si>
  <si>
    <t>atgaagttgggttatctcgcgcttgttcctgcgctggtgggaacagcatgggcatatctagcgacaacaactgcaagtattctgcccagtagactcagcagagacttcactgacagaggtaaagcgctactatgacggacaggagggcgcttgtggctgcggaacaagttctggcatagattcctggcaggttcgtcttctttgatgctatccaaaagaattggtatcagtccgactgacttgtacttcatagctcggcattagcaacggggtatacacggctgcaggctcccaagctttcttcgatacggccggtgcaacctggtgcggcgccgggtgcggaaaatgttataacctaacctccacaggcagctcaccttgcaatggttgtggccttggtggtgtcgccggcgagagcatcatcgtcatggtcaccaacctctgcccatacaacgggaatcagcaatggtgcccacaggttggcggcacaaaccagtacggatatagctaccacttcgatatcatggcacagagcgagatatttggcgataacgttgttgtcaactttgaacctgtcgcatgccccggacaagcaacctcggattgggaaacgtgcgtgtgctatggacaaaccgctacggacgtcacgcccgtgggcttgacgagcggaggtggttctagcagttcatcttcgacttctcccacgcagacaacgacgacatcaacatcgacctcgacctcgagttcagctggtgcaacgcagacggtgtacggacaatgcggcggaagtggctggactggcgcgacgacctgtgcggcgggttccacctgtaaagcggagaatcagtggtactcgcagtgtctgccttga</t>
  </si>
  <si>
    <t>atggcgtttgatgtagcaacagcagctctgcttgctgttggcttgctggctggttcagtcagtagtaccgcatcacaaacctatacatgggataatgtaaagaccggaggtcagtgcctgtgtatcttctttattcgagataatttggctgataaagatctggaatctcttcatcacaggtggaggaggtttcacccccggcattgttttcaacccgtcagccaaaggcgttgcttacgctcgcaccgatattggaggcccatatcgtctcaacgcggatgatacatggacacctctactagactcggtgaacaatagtaactggtaagtcaggtaccgcaccgaaggataaagatcgggctaatttagtatgattaggcataactggggaattgatgccctcgcaacagatccggtagataccaagcgcttgtatctagctgttggcatgtacacaaatgaatgggatcctaatcccggctccattttgcgatcaactgacatgggaagtacgtggcaggagacagtattgccattcaaagtaggaggaaatatgcctggtcgtggcgttggagaggtaggttgatcttcattgtatagagtttcgtcgaccaccgattgaggtattaaatctagcgtcttgcggtcgatcccaacgacaacagcatcctctatttcggagctagaagtggacatggtttgtggaaaagtacggactatggtgtgacatggtcaaacgtcacgtcctttacctggactggtaagagggcccaattctggcgcgattaacatgaaagaaaaaaaaaacaactgttctgaaagccctctaggtacttacattcaaaatgccagttcatcctatacagcagatcctgtgggaatcgcatgggtgacattcgactctacttcaggggccaaagggtctccaaccccaagaatttttgtcggtaagctaatactatgtttcaaattccgcgacgactggagctaataggatcaggtgttgtcgataccggaaagtcggtcttcaagtccgaggatggtggtgcaacttgtaagaacttttttgcttccctcgcaactcacatttgacagtaaatcgttttaggggcctgggtttcgggagagcctctttacggatttcttcctcataagggtatcttatcgccactggaaaagaccttgtacatatcatactcgaatggcgccggcccgtacgatggtacgaatggcactgtacacaagtataatatctcgacaggcgtttggacagatatcagcccaactccgatggccagtacatactatggttatggcggtctagccgttgacctgcaagtccctggtactgtcatggtggcagcgttgaactgttggtggccagacgaactcatatggagaagcctagattcgggtgcgacatggtctgccatctgggcttggaatggatatccgaacattgattattattacagttatgacatctcaaatgcgccttggctgcaagacaatacttcaaccgctcaatttccagttcgtgtcggatggatggttgaggcgctggccatcgacccgttcgattcaaaccactggctatacggtactggagaaactatctacggtggccatgatctcttgaaatgggattcaagtcataatatcacgttaaagtcactggctgtgggtattgaggaaatggccgtgcttggtctcatctcacctccaggaggaccaccccttctatctgccgtgggagacgatggaggtttttaccatactgatctcaatacagcgccgagccaatattttcatgatcctacttatggcacgacaaacgggatagattacgctggaaacaagccatcttacatagtgcgtgctggagcaagttctactttgcctaccgtttcactgtcaaccgattatggtttgacctggtctgccgactatgcagcatcatccagtacagttcctggaactgtagccctatctgcagatggagacaccgttcttttgatgccatcaacgggtagtcccctcatttcaaaatacaccagcagcttcagcactgtgtctggtctaccaccattagctgtaattgcatccgacaaatccaacaacacggtcttctacggaggatatgctggtagtttctatagatctactgacggtggtgtttcatttaccaaaactgctagtcttggctctagcagtgttgtcaatgcaatcagggcccatccctctattgccggcgatgtctgggcttctacagatactggactttggcattcaacaaactcgggttccagctttacacagatagggagcggctgcacagctggctggagctttggtttgggtaaggctgcgagcacaacatcatatcccgtaatttttggtttcttcaccgtcgacggcgtcactgccttgttcaagaccgaggatagtggcattaactggcaaatgatttccgatgctgctcacggctttggagcgtcttcatccaacgttgtcaatggagacatgtccaactatgggagagtctttgtagggactaacggaaggggaatatggtatggcgagcccagtggcagtctaccatcatcaacagcgtctgggaccaaaacatcgtcaaccgctaccagtttatcaatatcttcctcaacgaagtcaacttctacagtcataatgacatctagcacaacatcagcatcgtctacatcccgtacatcctctgtggctacaaccactacctcgggtaccagtgccacggcatctccatacggacagtgtggcggttctggatataccggtccaaccatctgtcctagtggatggacctgcactgttggtaacccttactactctcagtgtaagtttccctaa</t>
  </si>
  <si>
    <t>atgatgcatttcctcgccgcgttgctcgcggttctgccacttgtatctgggtctccagtacccgagaaacgatgtaagttgaatccatatattcagttcaagctggacggtattgacgagacaaccacagccggatgcgcacttccctctacgtacaagtggacatccactggcccattggcaagccccaagtcgggtttggttgccctgagagactatacccatgtcatctataacggcgaacatctcgtatatggatcgactgccaacacagctggtgactatggttccatgaactttggcctgttttcggactggtctgagatgtcatctgccagccaaaacacgatgagcactggcgccgtcgctcccacggtcttctactttgcaccaaagagtgtctggatccttgcctatcaatggggtccatatgcgttttcctacaggacttctagcgatccttccaatgccaatggctggtcgtcgccagagcctctgtttacgggaactatctccggctccagtacaggtgttatcgatcagacagttattggcgacagcgaaaatatgtatctcttctttgctggcgataatggccatatttaccgtgctagcatgcccattggagacttccctggaagtttcggctcagcatcaacgatcgttctcagcgactcgactaacaacttgttcgaggccgtagaggtctacaccgttgagggccagaatcaatacctcatgatcgttgaggcaattggtgcaaatggacgttatttccgctcattcacagctactagtctgggaggcacatggacgccgcaggcctcaaccgagtccaacccgttcgctggcaaggctaacagtggtgccacctggaccaacgacatcagcagcggcgatttgatccgtactaatcccgatcagacacagacgatcgatgcttgcaacctacaatttctctatcagggacgatctactagctccagcggcacctacaaccttcttccttaccagcctggtctgttgacccttgcttag</t>
  </si>
  <si>
    <t>atgtggcattcgatcttggttgtgttgggcttattgtctgtcgggcatgccatcactatcaacgtgtcccaaagtggcggcaataagaccagtcctttgcaatatggtctgatgttcgaggtaatccttctcttataccacatataaaagttgcgtcatttctaagacaagtcaaggacataaatcacggcggtgatggcggtctgtatgcagagcttgttcgaaaccgagcattccaaggtagcaccgtctatccagcaaacctcgatggatacgactcggtcaatggagcaatcctagcgcttcagaatttgacaaaccctctatcaccctccatgcctagctctctcaacgtcgccaaggggtccaacaatggaagcatcggtttcgcaaatgaaggctggtgggggatagaagtcaagccgcaaagatacgcgggctcattctacgtccagggggactatcaaggagatttcgacatctctcttcagtcgaaattgacacaagaagtcttcgcaacggcaaaagtcaggtcctcgggcaaacacgaggactgggttcaatacaagtacgagttggtgcccaaaaaggcagcatcaaacaccaataacactctgaccattacttttgactcaaaggtatgttaaattttgggtttagttcgatgtctggcaattgtcttacgagaaacgtagggattgaaagacggatccttgaacttcaacttgatcagcctatttcccccaacttacaacaatcggcccaatggcctaagaatcgacctggttgaagctatggctgaactagagggggtaagctcttacaaatcaactttatctttacgaagactaatgtgaaaacttagaaatttctgcggtttccaggcggtagcgatgtggaaggtgtacaagctccttactggtataagtggaatgaaacggtaggagatctcaaggaccgttatagtaggcccagtgcatggacgtacgaagaaagcaatggaattggcttgattgagtacatgaattggtgtgatgacatggggcttgagccgagtgagtgtattccattcagcgtcaaatccagtgttctaatcatacacatcagttcttgccgtatgggatggacattacctttcgaacgaagtgatatcggaaaacgatttgcagccatatatcgacgacaccctcaaccaactggaattcctgatgggtgccccagatacgccatatggtagttggcgtgcgtctctgggctatccgaagccgtggacgattaactacgtcgagattggaaacgaagacaatctatacgggggactagaaacatacatcgcctaccggtttcaggcatattacgacgctataacagctaaatatccccatatgacggtcatggaatctttgacggagatgcctggtccggcggccgctgcaagcgattaccatcaatattctactcctgatgggtttgtttcccagttcaactactttgatcagatgccagtcactaatagaacactgaacggtatgaaaacccccccttttttaaatatgcttttaatggtattaaccatctttcataggagagattgcaaccgtttatccaaataatcctagtaattcggtggcctggggaagcccattccccttgtatccttggtggattgggtccgttgcagaagctgttttcctaattggtgaagagaggaattcgccaaagataatcggtgctagctacgtacggaattctacttttcgagattttaacattggataagaaggactaacctcaatacaggctccaatgttcagaaatatcaacaattggcagtggtctccaacactcatcgcttttgacgctgactcgtcgcgtacaagtcgttcaacaagctggcatgtgatcaaggtatgctaattttcctcctcattcaaacccgcagatgtgagctaactttccgaagcttctctcgacaaacaaaatcacgcaaaatttacccacgacttggagtggcggtgacataggtccattatactgggtagctggacgaaacgacaatacaggatcgaacatattcaaggccgctgtttacaacagcacctcagacgtccctgtcaccgttcaatttgcaggatgcaacgcaaagagcgcaaatttgaccatcttgtcatccgacgatccgaacgcatcgaactaccctggggggcccgaagttgtgaagactgagatccagtctgtcactgcaaatgctcatggagcatttgagttcagtctcccgaacctaagtgtggctgttctcaaaacggagtaa</t>
  </si>
  <si>
    <t>atgattgcacttgtccccgcccttcttctagcgttgccagttgtatccggcctggcactacccaaggatgaagctcaaacaaactcagccagatcatgtgctctcccgtcaaaatacagctggtcatcaaccggctcgctagccaaccctgcgtctggactcatcgctctgaaagatttcactcacgtcccgtacaacggccaacacctcgtatacgcatcagacgtcaatagtggacaaaactacggctccctgagcttctccctcttctcagactggtcgtcaatgggttctgcaacccagcacacaatgagctcgggagctgtcgcacctcagctcttctacttcactcccaagaatatatgggtgctcgcctatgaatggtgcgcgactccattctgttacaagacgtccagcgaccccacaaatccgaatggatggtcctcggcacagccgctctactcaggatccttgtccagcggagcacctatcgaccctgccatcatcggtgattccacgaacatgtatctcttctttgccggggataacggccatatctaccgcgccagtatgcccatcggcaattttccaggcaacttcggctcgtcagcaacagtggtcttgagcgattcgcagtacagcctttttgaggccgtgcaggtgtattccgtcgagggccagaatcagtatctcatgattgtagaagcaattggtgcaaatggacggttcttccgctcgttcacagccaccagtctaagcggcacatggacaccgcaggctaccaccgagtcagctccgttcgccggcaaggcgaacagtggcgctacctggaccaacgatatcagtagcggtgacttgattcggagcagcgctgaccacacaatgcctatcgacccgtgcaatctgcagttcttgtaccagggtcgatctcctagttccaacggggaggcttataatgccttgccttaccggcctggtctgttgacactgaag</t>
  </si>
  <si>
    <t>atgctctgggctgcgtctctgctcctggtgataccagctgtcacagctcaatcaccgctttatggccaatgtaagttccgagtgaagcatgttatcattttatcttggagcaaagctaaagattgcatgcaggcggtggtcagggctggactggtgctactacttgtgtctctggctcttgttgtacctactccaatgcctggtattcgcagtgccttccctgctccagcggcggtggtactactacctcaactacgttgaccactaccaccaagcctacttccacttccactactacttccaagactggctcttcaacctcatgccctctgccgtcccagtataagtggacctcgagcggatcactcgcgaatccagcatcaggatatctgtcgcttaaggacttcagccatgtgccgtacaatggccagcaccttgtgtattcatccaacgtcaatagcggtggaaactatggctcgatgaactttgctctgttctcggactggtctcaaatgggttccgcgacccagacccagatgagccagggagctgttgcccctgatctcttgtactttgcaccaaaagatatctgggttttgggttacgaatggtgtgaatacgccttttgctatctaacatcgagcgatcctaccaaagctaatggttggtcttcgccaaaaccgctttacgaaggaaccttatccggaacaggtcctattgatccggctatcattgctgatgatgaaaatgtctatcttttcttcgccggtgataatggccatatctaccgagcttccatgcccattggcaacttccctgcaagctttggctcttctgctcaaacaatcctgactgattcaacatacaacctctttgaagctgtcgaagtctactctattcagggccagaacctctaccttatgattgttgagtgcattggtgccaacggaagatatttccgctccttcacagctactagtctaggtggcacctggactgcgcaggctagtactgaatcgaacccttcgctggctatgccaacagtggtgctacctggaccaaggatattagcagtggcgatcttatccgtagcagcgctgatcagactaaaccagtcgatccctgcaaccttcagctactctatcagggaagaagccctagctccgacggcgaatcctataacgaccttccataccgcccaggtctcttgaccctatccaagtag</t>
  </si>
  <si>
    <t>atgacgtccaaacatagtttcgaacgagccggcatacttgcattgggccttattgctacgagctctcttgttgccgccggcccttgtgacatctactcttcaggtggcacaccatgcgttgccgcgcacagtaccactcgcgcactctatgatgcttatactggcccgctataccaagtgacacggagttctgatagcagcaagaaagatatcgcgccattggccgccggcggcgttgctaatgctgccacgcaagactccttttgttcaggaacaacctgcctcatatctatcatctacgaccaatctggaaaggggaaccatctcacccaagctccgaaaggtggctggagtggacctggaccaaatggttcagataatttatccagtgcgaccgccgccccaatctatctgaacggacaaaaggcgtacggcgtgtttattgcacctggtgacggctaccgtaatgataagacttctggtatagccacaggcgatcaacccgagggaatgtacgccatctttgacggaacgcactacaacggcggctgctgcttcgactacggtaatgctgaaaccagtggtaccgatacaggcgctggccacatggaggctatctacttcggtaactgtaatgtctggggttctggttctggatcaggcccttggattatggctgatttggagaatggtctcttctccggttataacgccaaacaaaacaccgccgatgcatccatcaactggcgattcgtcactgcaattgtgaagggcgagccaaacaattgggcaatccgtggtggcaatgcccaatctggttctctctcgacatactataatggcatacgcccatcaggctacaatccgatgcacaaagaaggcgccattatcctcggcacgggtggtgacaacagtaacggtgctcaaggcactttttacgagggtgtgatgacttctgggtacccttctgactcaactgagaattccgttcaagccaatatcgttgccgccggttattccacttcgcctggtagccacaccacttccaccacccttaccaccatcactagtaccacagcagtatctggagctggccagacacactggggtcagtgtggaggtagcggatactccggtccaacgagctgtgttgcaccctacgcttgtacaaccgctaacccttactacgctcaatgtctctag</t>
  </si>
  <si>
    <t>atgtttccaagaataaaaccagaacgcaccagcctgttcgcccttggccttcttgcctcgagctcccttgtcaccgcaactgggccttgcgatatctactcctccggcggtacgccttgcgttgccgcgcacagcaccacccgtgccctttatgcctcttacagcggcgcactctaccaggtcaagcggggctccgacggtgctacaaccaccatctcgccgctttccgcaggtggtgtcgccaacgctgccgcccaagataccttctgtgccaacacgacctgcctcatcacgatcatctacgaccaatccggccgcggtaaccatctcacccaggctccccccggtggcttcgatggccctgacgtcaatggctatgataacttggctggcgcgattggcgcacccgtcactctgaacggtcagaaggcgtacggtgtcttcatctcacctggtaccggctaccgtaacaacgctgccagcggcacagctaccggtgacgcagcggagggcatgtatgcagtgctcgacggaactcactacaacggcgcgtgctgcttcgattatggcaatgccgagaccagcagcactgatactggcaatggccacatggaggctatctactatggtgacgccacctactggggaagtggctccggcagcgggccatgggtcatggctgatcttgagaacggtctgttctctggtgagagcactggcgtgaactctgccgacccgtctctctcttaccgcttcgtcactgcggtcgtcaagggtgagccaaatttctgggctattcgcggtggtaacgctgcatccggttctttgtccacgtactacagtggggtgcgcccacaagtatctggctattaccccatgcacaaagaaggtgccatcattctcggcattggtggtgataacagcaacggcgcccagggcacgttctacgaaggtgtcatgacctccggatatccaacagacgccaccgagaactcagtgcaggctaacatcgtagctgccaaatacgctaccacgtcgttgaccagtggtccggcactcacagtcggctccgctatttcgttgcatgtcaccactgccggatacacgacacgctatatcgcacacaacgacaccaccgtcaacacccaggtcgtctcatcgtccagctctaccactctcaaagagcaagctagctggacggttcgcaccggtcttggcaacagcgcctgtttctcgtttgagtccgttgacacccccggcagctacattcgtcactacaacttcgagctcctgctcaatgctaatgatggcaccaagcagttccatgaagatgccacattctgcccgcagtctggccttagcggcacgggtacctcgcttcgaagctggagctatcccacccgctatttccgacactataataacgtattgtatgctgccagcaacggcggcgtgcaaacgtttgatgccaccgcttccttcaacgccgatgtgaccttcttggtcgagactgcctttgcatga</t>
  </si>
  <si>
    <t>atgaatccaattattccaggattcgcgcccgacccttctgtggtccgtgtcggggatacctacttcctggtcaactccagcttccatatcttccctggcctacccatatatgcgagtaaagatcttgtctcatggaagcatattggtaagtggatacgtacaggtctcaggggtcaaatgtatatgtattaatagcagagtcaggaaatgccttcaatagacagagtcaactcagtctcgcgttgagttcgacaaaattaaatcaagaagatgacggagaagacttaatgtgtgcaactggcggactctatgctcccacaatcagacatcatgagggcatattctacgtagtctgtacgaatgtgattcatgacagcgaaaacgacggcacacaccaaaacttcatcgtctcgacaacagatatctggggtgatcagtggagtgatcctgttttcttttactttgatgggatcgacacaagtattatatgggatactgatggtcgctcatacatgcacgggtctgccgctccaggaccaatgactactatcaatctattcgaaatcgatctcactacgggaaagaagctctcgaatgagaaggtaatctggagaggcaccggtggaatttggccggaaggtccgcatatatataaaaaagatgatggatggtactatctattgatctccgaaggaggcacttttgaagatcatatgatcactgtcgcgcggtcaaggtccatctggggcccatacgaagcagacccccataatccagttctcacagctcgcggaacagatgagtatgtacagcataccggccatagtgacatctttcaggatttgcagggcaactggtgggcggtttgtcttggtgttcgcaaggaccccttgaaacgctatgtcatgggaagagagacatttctcacctctatggagtggccggcaggaagctggccaagaatagacaaagtcaaaagaagcttgccatctgacctcccaaatacgttgcccgacgccgcatcaagactaagcgcaacccctggcattgactggtgctatattcgagatacagactcggccgcgcacaaaatcatcgaagatggcagtgacatcacactcacagcgagtgaatacgatatctatcaggccagccctgatagtcgggtcacatttgtgggcaagcgtcagcgcgaactcaaaggtcattctcaagtcgctgttcaacaagtctcggtaggcacacaagtccatgcaggtctatgtgtctacaaggacgaacacagatttgcgcgaatatatctggactttgaaacgccggctatcgtgttcgaattcgtcaacaaagccaagtcgatcgataggagcaagaagatagctatcgacttgaaagaaggtgatgccgccgctacatggtttaggatagagtaccttgaatcgtcttatacattctcataccgtctcgatcaggactcttcatggattgattttggggaacttgatacgctagaattgaccggccatgactttgtagggcctatcgtgggaatcttcgctttcaccaaggctgtggatatgaggacaagtgtcaattttaagctgttggaggttgagtga</t>
  </si>
  <si>
    <t>atgcattcacaatccagcttcagcgcctttgcactgggccttgctctcgcgtgctcgtctgtcagagctgacggaccctgtgacatttattccgccggtggcacgccatgttatgcggcacatagcaccgttcgtgccttgtacgatgactatacggatgcactgtaccaagtgatccgcggctctgatggtgccactgccgatatcaaacctctatccaatggtgtcgctcatagtagcgctcaggaatcgttctgcaacggcacaacctgcctaataagcataatctacgaccagtccggtagaggaaaccatctcacacaggcaccgcctggaagcgctgatcaaggcccagatagtggtggtaaagattatttagccagcgcaatcggtgcaccggtctacgttagtggctcaaaggcatatggagtgtttatttccccttacactggctatcgaaataacaaaatcaacggatccattacaggcgacgctgctgagggcatgtatgcagtctttgacggcacgcactataatgataaatgctgttttgattacggaaacgccgaaacaaataacaaagacactggcaatggtcatatggaagccatctactttggtaatggcggatacaagggttctggcaatgggccctgggttcaggctgatctcgagaatggcttgttttctggccgtgatcgtaaggtgaatgatgacaacaagagcatctcggcccgcttcgtgactgcgattctcaagggtaaagcaggacaatgggctctccgcggcggagatgctacttcgggctcactatcaacaatgtacagcggcgcacgcccaagcggagactataatcccatgcataaggagggtgctattgttcttgggattggcggtgacaacagtgatagggcacagggaacgttctacgagggtgttatgacgactggatatccttctgatgatactgagaacaaagttcaggccaatattgttgctgctaaatatggtactgccggtctcgtatctccaaatttcaaatttgccaagggctcgaccatctccttgcgtgcaacaacggcctgttgcactaaccggttcatcgcccataccgggtccactgtcaatacgcaggttgtttcatcttctagcagcacagatcttagaaagcaggctagctgggtcgttcatacaggcctgggtaacagcgactgctactcatttgaatcaaaagacactccgggcagctatatccgtcattcaaattaccaactcagtcttgacgcgaatgacaatagcaagatatttagcgaagacgctacattttgcccacaaactggaataaatgggaatgaccatttctcaattcgatcttggagctaccctacacgatactggcgccactataacgctatactttacattgcaagcaatggtggtcctaatgactttgatgccacctattcgtttaatgacgacgtgagctttgcaatcacaacgggacttgcctag</t>
  </si>
  <si>
    <t>atgttgttctctcgaccggtcctcgagcgattcagcagcgtgctcgctctgagcctttatgtcaccggctcccttgctggaccatgtgatatttactcctctggtggtaccccctgtgtcgcagcacacagtaccactcgggccctgtacgactccttcaccggcgctctctaccaggtttcccgtggctctgacggtgctactactgatatttcgcctctgtccgccggtggtgtcgccaacgccgctgctcaggactcgttctgtgccagcaccacctgtcttattaccattatttatgaccagtccggcaacggcaaccatctcactcaggcaccgcctggaggcgcagctagcggccctgacgccaatggctacgactaccttgccagcgctattggcgcaccagttaccttgaatggttccaaggcctacggtgtcttcatctcaccgttcaccggctaccgtaacaatgctgcccgtggaactgccactggagacgaaccagagggtatgtacgcagttttggatggtactcactacaacacaggctgctgcttcgactatggcaatgctgaagtcagcagtgatgacaccggcaacggccacatggaggctatctactttggtactggtgatggctccggccgtggtactggttctggttccggtccttggatcatggccgatctcgagaatggactgttctctggttacgaccccatcaacaacaatgcagacccgactattacctcccgattcgtaactgctatcatcaagggagaacccaatcagtgggcaattcgtggaggtgatgctaccaccggctccttgtccacctattacagcggtgttcgcccatctggtggttactacccaatgtccaaggagggtgccatcatcctcggtactggtggtgacaacagtgaccgggctcagggtacattctacgagggtgtcatgacttccggttacccttcggatgatatcgagagccaagttcaagccaacattgtcgccgctaaatacgccactacatccctcatcagtggccctgaattggaagttggtgaaaacatcgctctgcgcgccacgacagcatgctgcacaacacgttacatcgctcataccggctccactgtgaacactcaagtcgtcacatcatccgattccgagtccctcagaaaacaggctacctggaccgtccgcaccggtctcggtaacagcgcctgctactccttcgaatccgtcgacactcccggcagcttcatccgccattccaactatgagctcatgctcaacgccaacgacggcagcaagctgtttggcgaggatgcaactttctgccctcagtccggtcttaacggtcagggcaactcattccgctcctggagctaccctgcccgttactggcgtcactacaacgctataggctacatcgctagcaacggtggtccgtttgactttgacagcactacctcattcaacgacgatgttagcttcgttgtcagcgtcggctttgcttaa</t>
  </si>
  <si>
    <t>atgctattctcgaaaccggtgaaccgcttgaatagcgtactcgctgtcctctttttgataaagagcaccctcgccgcaccttgtaacatctattcttctggcggaactccttgcgtcgctgcacacagcaccactcgcgccctttatgacgcctacaccggcgctctctatcaagtatcccgtggctctgatggcgccacaaccgacatctcacccctatccgccggcggtgttgccaatgccgcggctcaagatacattttgcgcaagtacaacgtgcctgattaccattatctacgaccagtccggtaacggtaaccatctcacccaggcaccccctggaggtgaagccagtgggccagaagccaacggctatgactatttagccagcgctattggagcgccggtgacgttaaatggagaaaaggcatatggagtgtttatttcgcccaaaactggttatcgtaacgatgcttttactggcatagccacaggtgacgagccggagggtttgtacgccgtattggatggcacgcattacaatacggtttgctgtttcgactatggcaacgctgaagtcagtaacaatgatacgggcaatggccatatggaggctatttattttggagccgataccagaagtggcagtggtggaggcaccggcccctggatcatggccgatcttgaaaatggtctcttctctggctacgcagctggtaacaacgatgctgatgtcacaatgtcttctcggtttgtgacagcgacgctcaaaggagagacagatcagtgggcgatgcgcggtggagacgcgacatctggctcattaacaactttgtacagcggcatacgtccggctggtgggtataatccgatgagtaaagagggtgccattattctcggaattggcggcgataacagcgatggcgctcagggcacgttctatgaaggtgttatgactagtggatatccatctgatgccactgagaattcggtacaagccaatatcgttgccgctggctatgcgaccacctccttggttagtggtccagggttaactgtcggttcctcgatttcgctgcgagcaacaactgcatgctgtacgacaaagtacattactcattctggatcgactgtggaacttcaggtggtgaattcgtctagtaccactgctcttaagcaacaagctagctggaccgttcgtacaggacttggtaacagtggttgttactcattcgagtccgtcgatactcctggcagctatattcgccactccaacagtcaactctttctcaatgccaatgatggcactaaactgttcagtgaagataccacattctgtcccatggctggtctcaatggccagggcaattctatacgatcatggagctatccatctcgcttttggcgccattacaatgggatcctctatattgcggccaatggcggtcccgatacttttgacagcaccacgttgtacaatgatgatgtgagctttgtgattagcgccgggtttgcgtag</t>
  </si>
  <si>
    <t>atgggcatctcatctatccttctctctgctctcattgcggggggagccttggctctgcccgctgcagaacctgtgtcgttcgatatccgagatgaaaacatcaccctggcgcgtcgcgctgaggcgatcaactacaaccaagactacatcgccagcggtgccaatgtccaatactcgcccaacatggctgcgggttctttctccatcaactacaatacgcagggagactttgtggtgggacttggttggcaaccaggtgatgctaagtaagaactttcagcttctgcttttgatccccaatctacgatactaatccgtaatactagccccatcacctacagcggctccttctcggcctcgggtgttggtatccttgccgtgtacggctggagcaccaacccgctcgtggaatactatgtcatggaggttcacgacggataccagactgccggcacacacaagggcactgtgacgactgacggtggcacctatgatatctgggagcaccagcaggtcaaccagccgtccattctgggcacctccaccttcaaccagtacatctcgatccgccaaagcccccggacgagcggtacggttaccgtgcagaaccacttcaatgcctgggcgcaggcgggtatgaacctcggcacactcaactaccaggtcatggcagtcgagagctggagcggcagcggctctggacaaatttcgctcagcaagggcactggcggtggctcgaccaccaccacacccacgggtcccaccagcaccagcaccgctccttcgagcggaggcaccggtgctgctcaatggggacaatgcggaggaattggttggaccggcccgactacctgcgtggctccttatacttgcaagtacgagaacgcttactacagccagtgccaatag</t>
  </si>
  <si>
    <t>atgaagctcttcctagctgcaattgtcctttgcgcaactgccgcgacagccttcccatcagaacttgctcaacgcgctgcgggagaccttagcaagcgtcaatcaatcacgaccagccagactgggacgaacaacggctactactactcgttctggaccaacggcggaggagaagtcacttacacaaatggcgacaatggcgagtacagcgtgacatgggtcgattgtggtgactttacatctggcaagggctggaatccagccaatgcacagtaagtttccctctttccttctaagcttatattgtacgtactcacaatttgcaggactgtcacgtactcaggagaatttaacccctctggaaacgcttatttggctgtctacgggtggacaacagatcctcttgtcgaatactacatcctggagtcctacggcacctataacccatcatctggacttacttcacttggccaggtcactagcgatggtggcacctacgatatctactcaacccagcgtgtcaaccagccttccattgagggaacttccaccttcaaccagtactggtcagttcgcaccgagaagcgagtcggcggaactgtcaccacggccaaccactttgcagcatggaaggcacttggacttgaaatgggcacttataactatatgattgtgtccaccgaaggctacgagagcagtggctctagtaccatcacagtgtcctag</t>
  </si>
  <si>
    <t>atgactctagtaaagtctattcttttggcccttgctgcgggccacgttgcccaggcccaattgaacaccgccgcaaaagcagctggactgttgtactttggtactgcggtggacaatccagacttgagcgactctaaatatcttgttaaccttgagaccgcggatttcggtcagatcacgccagcaaatgcaatgaaagttagtggcggaaccgcactattgtatacagcaagctaagtgatgacaatatagtggcaacccacagagccgtctcaaggttcctatactttcactcaaggtgaccagattgcgagcctggccaagtctaataatgactacttgagatgccacaacctggtctggtacaaccaattgccgtcatacagtaagcaagcatacgactccatgatttgtcacccaacatccacgatagtaagctgatgcggtgtctgtctagtcacttcgggttcatggacaaacgcaaccctcattgctgccttgaaggagcatatcaatggagttgtcacgcattacaagggacaatgctacgcatgggatgttgtaaacgaaggtatgcaatattattcacagttcctttctccgaacccttgaaactctttcatcttcatcctatgtaatcatgtcgagctaagtgaagtatctagccttgaacgaagacggcacctaccgtcaaaacgttttttaccaacatataggcgaggcatacatcccgattgcgtttgctgccgctgcagccgcggaccctaatgccaagctgtactacaacgactacaacatcgaatacgctggggcaaaggccactggtgctcagggcattgtaaaattaattcaagctgctggtggtcgtatcgatggtgtgggtcttcagtctcacttcattgtgggacaaacccctagtctcgccactcagaaagcaaacatggctgcttttactgctcttggtgttgatgttgccatcactgagcttgacatccgtatgactctcccagataccagcgctcttcagactcagcagtccaccgattaccagaccaccactactgcctgcgtccagactaaaggctgtgtcggtatcacgctgtgggactacacagacaagtactcatgggttcccggtaccttctctggccagggtgatgcttgtccatgggactcaaactacaacaagaagccggcatactatggtattcttgcaggcttgcaatctggctctggctcttcatcgtcaacctctagcaccacactaataactaccacaacgccgactgcttcttcaagtaccacgtcagcgactaccacaagcgctacctcaggtgctgcacactggggacaatgcggaggtatcggctggtctggtcctaccatttgtgtttcaccttacacttgtcaggtgttgaacccatactactctcaatgcttgtaa</t>
  </si>
  <si>
    <t>atgtgctccttcaccactgctttcgtcgctgctacacttgcagttggcatcctcgccagccctgcggcaagaccttctgcgcttaccaagcgcaatacccccaactcatcaggcacaaacaatggctacttctatcaattctgtatgtacaatgccagcattagttcttaatccccaaagagcctacggctaactcaacgttgaggggatgatggctccagtgggactactacctacacaaatgggcctgctggggaatactctgtgaactggcagaatgttggtgattttaccgcaggtaaaggctggtcacaggccgagccccggaatatcagcttttctggtagtgtcaactgtgggggcaacttctaccttgctgtatacacttggtcaacccaaggcgagaactatgtaggtccttgcccgagactgacgcaatgatatgggaccgcagtctgacccaggatagattctcgaggactacggcacctacaatccgtgctctggtggcacgagcaagggtagtctttatagtgatgggagcgaataccaagtctgcctagtcgaccgtggcaacaactacctccagaactggtccgtccgacagaataagcgttcctctggcactgttacaacggcaaaccactacaattactaccagtctcatggcatgacccacaacccacttagcagcgccgcctatcagattgtgtcgaccgaggggtacggtagctccggctccgctgatatcaccgttagtgaggcttctccatctacttcctcccctactagcaccacgagctcaacttcccccgctacgacgagcagcagctcgggcactggtgctgctcactggggacagtgcggtggtaccggctggagtggtcccaccacttgtgtttcgccttatacttgccagcaaataaacccgtactactctcaatgcttgtag</t>
  </si>
  <si>
    <t>atgaaggttacagcagcgttcgcgggcctcttggccacagtattggctgcccctgccgccgactctgctctggtggaacgggcgagtggtattaactatgtccagaattacaacggcaaccttggagacttcacgtacaatgagagtgcaggaacttattcgatgtactgggaaaacggagtcaatggagacttcgtcgttggcttaggctggagtactggtgctgcgcggtaggttgctatctaagcctagcttcaattgtgaatcacagatctgactttcataaagctccattacctactctgcaaactataatgctgctagttctggctcctacctctcggtctatggctggataaactctccacaagctgaatactatatcgttgagaattatggcgattacaacccttgcagcggggctcagagcctgggtacccttacctctgatggtggcacctaccaagtctgcaccgacacacgttacaaccagccatccatcacgggaacgagcaccttcacgcagttcttctccgttcgacaaagcaagcgctcgtctggaactgtcacgactggtaaccatttcaatttctgggcccagcatggcttcgggaactcgtacaatttccaggtcatggcagtggaggcattcagtggcgcaggaagtgccactgttaccgtgtcttaa</t>
  </si>
  <si>
    <t>atggttgcattctcaagcttattcactgcctttacagccattgccggctcactcgctgctccagcagacctggtcaagaacgataacgtccctgaccttgtcagccgcggcccttcaaactttgtcgttgatacaacgaacattactacttctctggctcgtcgatccgcaatcaactatgaccaggactataccaccggcggaacggtgaactactattcctccagcacggggtttgaggttacctggaacacgcaggacgatttcgtcgttggtgttggctggaaccctggctctaccacgtaagcctttatcctcttctattcccgggttcatattctgacaataaagggaaaagacccatcaacttcggcggccaattttccgtctccagcggcacaggcctcctctccgtctatggctggtccacctcccctctcgtcgaatactacataatcgaagactacgccaacccacccagcttcggcacccaaaaggggactctaaccagcgacggtggcacttacataatctgggagaatacacggtacaacgaaccttcgattcagggtacgtcgactttcaatcagtatatctctgtgcgccagagtccccgtaccgagggcacggttacggtacagaatcattttaatgcgtgggcgaacttggggatgaatttggggacgttgaattttcaggttattgctgctgaggggtggggtgggagtggttctgcttcgtatgctgttaacaataactag</t>
  </si>
  <si>
    <t>atgaccgtgggcataaatagagatgcacgccgccgagatgtgcgccctggccagtattacaactcagtttccttcatcaaaccctttactgtacaatcattcaactctaacgttgtcttcaagtacaccgccatcatgatttatttccctcagctcgtagtagtgctcgccgccatccactcagcaatcgctgtacctacggggcagactcaggcctctgttcagaagcgcggccctcataacttcgtcatgggccctgaccatcccttgatgatggcccgtcgcaacgagtcgttattccgtcgggccacaagctatatccaggactatactacagggggcacggtagatttctccccagagagtggcgagttctctgtgacctgggatactactgatgactttgttgttggtgttggctggaacccgggaagtaccgagtaagagagaaaaccctctcctcatgtttccccttcttgactaatgtcccattccaggcctattacccactccggcagctttaatgtcgaatctggacttgcaagtctttctgtgtatggctggacgaccaatcctcttgttgagtactacatcatcgatgagtacgtgaacatggagcaggctggtacacagaaaggcacggtgtacagcgacggtgccacgtacaccatctgggagaaccaacgtgtcaacgagccatcgattgaaggcacttcgactttcaaccagtacatctcaatccgcgaatcgaatcgtgccagcggcaccattacggtggagaaccatttcaacgcttgggcgaatgtagggttgaaattgggcactatggatttccaggtgattgctgtcgagagctgggatggaagtggtaatgcctatcagactgtcgctcagtag</t>
  </si>
  <si>
    <t>atgaagacgacaatccttcttgccggtgcctttctgtgccactccgtttcagctcagaccgtaggtgcctggggtcaatgcggaggtataaattattcaggttctacaacatgtgtctcgggatatgtatgcacatatgagaatccgtactacagccaatgtgttccaggtaggctcccttcataaaccttatacctcctttctaataatccaaggtaccgccacgacgacctcttctacgttgacaaccacaacctccaagacaacttcgtccacatcaaaaacgacttcaagcacgaccactacatcagccccagcttcaaccggcttttctaaagtcaatggtctcaattttacgattgatggagaaacaaactactttgtcggaaccaacacctactggcttgcgttcttgaacaataacagtgatgttgacctcgttctcaaagatattgcagcatccggtatgaagattctccgagtctggggtttcaacgacgtcaacactgttccctcggccggaactgtctacttccaactccttgcaaatggcacagcaacaatcaatacaggtgctgatggtcttgagaagttggactacgttgtgagttcggctgaagcccacggaatcaaattgatcattcctttcgtcaacaactggagtgattatggaggaatggctgcatatgtcactgcttttggaggttcacagacaacttggtacaccaacaccgcagctcaagcagcataccaagcgtacatcaaggccgtggtcagtcggtatagctcatcgccagcaatctttgcatgggaacttggcaatgagccacgctgtaatggatgcaatacatcgacccttaccgactgggcagaaactaccagtgcttacatcaagtctctcgattcgaaccacatggttactactggtattggtaagttttatttcgatggatcaagcaagcacttgactgacacgtggttagagggattcggtcttgatgccggatcagacggttcatacccatacacatatggcgagggaacaaactttacagcgctcctttccattcccgacatcgactttggcactattcacctgtaccctgatagctgtaagtcatactcctggagcttatgtacttcatgctaggaggatctaattctaatcaacaacagggggcgaagctttaagctggggcagcagctgggtctcaacccacggagcggcctgcgcatctatcggcaaaccatgcattctcgaggaattcggaacatcaaccaaccaatgtgcgaatgaggcaccatggcaagccacatctcttggcacgaagggcatggcagccgatatgttctggcaatacggagatactttgagtacgggacagtcgccgaatgatggaaacacaatttattatggtactgatacatttacttgtgttgtcacggaccatattgcggcaatttga</t>
  </si>
  <si>
    <t>atggctcttagacatgcctttctagcatggagcgtactccttttgggggcattccacgctgccgcagtcccgtcaattacgcctagacagaaaacatgtctccctgccgtcaaccagaattattcggcaagtatctcttttacaggttgctacacagatgatagctcgcggattctacaaggaggctcagccactccatttggtggtaccgctcctcagacatgtgctgatacttgtggcttgtctgggtttacatatgctggagtagaatacgggaggtgagtggattcataccttcactatagtcaacggtaatgtaccatgtatgaagtagctaatctggaattagtcaatgctactgcggtaatagcattcgcagtgatgcacagaaacaagacaatagtgcctgcactatggcatgctctggaaactcttccgaagtctgtggagggacctggctgtacgtgaaatcataaaataccccgtgcttgacatgtgggctaatcagaaatacagagttgatatctaccagatttccaaccctagttcagacccagttcccctttccggttctgtgaagcccaattgcactttggaccctttgtgcagtaatccaatctgcgatacgtcccttgaccctatcgcccgtgcaaagggtctcgtagatgccatgacctttgatgagaaggttcaaaacactcaaaacgggtcaccgggggctgcccgtcttggattgccagcatatcaatggtggagcgaagcattacacggtgtagctggttcccctggcgtcaattttcaaccttctggaaatttcacttacgccacctcctttccacagcctattctcatgtcagccgcctttgatgatgctctcattaaacaagttggtaccgtcgttagtattgagggtcgcgccttcaataactacggggaggcgggtctagacttctggacaccgaatatcaatccttacagagatccacgctggggtagaggccaagagactcctggtgaagatccattccatattgctcgctatgtgtataacttggtcgatggcctccaaaatggaattgggcctgccaatcccagagttgtggcaacttgcaagcatttcgcagggtacgatatcgaggactgggagggaaatgcacgatacggcttcaatgccattatttccacgcaggatctatccgaatactacctacctcccttcaaaagttgtgcacgcgacgctcaggttgatgctatcatgtgtagctataatgctgtcaacggaatcccaacttgcgccgatagctacctgttagataccatccttcgtgatcattggaactggaaccagacagggcactgggtgacttcagattgtgatgcggttgacaacatctactctgaccatcactacacaagttccctcgctgcggcggctgctgacgctctcaatgccggtacaaatctggattgtggaactacaatgtcaaacaatcttgccgctgccgctgcccaggatcttttccagaatgccactttagactcggctttggttgagctatatgcttctctggtccgacttgggtggtttggcccggaggattcacaatatagttccctcggatggtcagatgtgggtactactgcatcacagcagctggccaaccgtgctgctgtcgagggcatcgtgctattgaaaaatgaccacaaaaaagtcctgccgttatcccagcatgtgaagacaattgcgttgattggtccttatgccaatgctactaccgaacttcaggggaattactacggcaccccagaatatatccgaacactggtatggggtgctgagcagatgggatataccgttcaatatgaaaatggcaccggcattaattccaccgatacgtctggattcgctgctgctgtagccgctgctaagacagcagacgtagtcatctatgctggaggtatcgacaactcaatcgaggctgaagcaatggacagagacacaattgcctggactggtaatcagctccagcttatagatcagctctcccaagtcggaaaaccgcttgttgtcttgcagtttggtggtggacagctagacgactctgcacttctccaaaacgacaatgtgaatgctctcttgtggtgtggctacccaagccaggctggaggtcaggccgtgttcgatattctcacggggcaatctgctcctgcaggaagactccccgtgacacaatatccggcaaactacactgatgcaattccaatgacggacatgtcgttgcgttcgaatggtagtacccctggacgtacataccgttggtacgacgacgcagtgatcccattcggcttcggtctgcactataccaccttcgacgtctcctgggccgacaagaagcttggcccttacaacacggcatctctcgtcgcaaaatcttctaactcaaagtatccggacactgctccctttgacagctttcgggtcaatgtcaagaataccgggaaggtcacatcggacttcgtcacattagtctttgcgtccacggataacgcaggccctaaaccgtatcctatcaagacgttggtcggttatgcgcgagcatcctcaatcaagcctggagagactcgcaccgtgagcattgatgtcactcttggttccattgcacgaaccgctaccaatggggatttggtcctttatcctggatcgtacactctggaattagatgtgggccagcattatcaaactgcagaatttaggatcaatggaccggagaaggttttggattcattcccacagcctccttcttcttag</t>
  </si>
  <si>
    <t>atgagagtccttcccacgctgtggctcgcggccaccgcgttagccactaacttcaaccagccagtcctctgggaggatctggctgatttagacatcttccgcgtgaacgacactttttactactcggcatcaaccatgcattattcgcctggggcaccgattcttcactcctatgacctagtaaactgggagtttattggccattcagtcccgaacctcgactggggcaacatctacaacttagatggaggccaggcatacgtcaaaggtatatgggcatcgtcgttaaaatatcgtaagagcaacggaatgtggtattggatcggctgtatccaattttccaaaacatatgtgttcacatctccttctgcgacgggtccatggacacaaagtggcgtaattaacacatgctactatgactgcagcttgctcattgatgatgatgatacgatgtatgtggcttatggtggcacgcagatctcggttgctcagctttccgccgacggtcttagtcaggttaagacgcagcaagtgttcagttcgagttttactattgagggatcacgtttctacaagagaaatggacaatactacatcctcaatgatgagcctgctagcgctgaatatgttctaaaatccagcagtccttggggtccatacacccagaaacagctactgaataatattgcaacccctatctctggaggaggggttcctcatcaggtatgtacccatggatatcgggacactattgactcactaacatttttaagggaggaattgtggataccccgaatggcgactggtactatatggcgtttgttgacagctatcccggaggacgcgtgcctgttctagccccaataacctggggctcggatggattccctgtcattacgactgtgaacggaggctggggaacttcatatccataccccttaacacctcatacactgtcttctcccacaggcaaagatacctttcagggaacctcactcggtccacaatgggaatggaaccacaacccagatccgaactattacactgtgaacaacggcctcacattacgaactgccaaagtaacaaatgacctctacgctgcccggaacacattgacacatcgaattctcggaccacagtcatacgcaactattcaactcacaataaataacatgaaacccggagatcgcagtgggcttgccatgctccgcgactcatctgcctatgtcgccgtcataaataacagtggcactttccgcgtgagcatggtacagggacttacgatggattccaactggaataccgcctcaactggcagcgaagtcgctggtgttaatttaccgagtggtacttccacaatttggctacgcgcctctgcagatattcaccctggcagtggtcgaacggcagcattttactacagtacggatggcacaactttccattccattggttcgtcttatgtcttgaataatgcgtggaactttttcatgggctatcgttatgcaatttttaactatgccacttcagcgcttggagggagtgtggtggtgaattcgtttgatatggaaagcggttcaccttaa</t>
  </si>
  <si>
    <t>atgccgccagtacgcaaccctatcctacccggcttcaaccccgacccctcaattctccgggttggggatgactactatatcgccacgtcaacttttgaatggtaccccggagtacaaatacaccattccagagatctggcaaattgggagctgattgtgcgaccattgacacgaaaaagccaactggatatgcggggaaatcccgatagttgtggcatctgggcaccatgtctgagtcacgacggtgacaaattctggctcgtctacaccgatgtcaagcgcaaagatggctctttcaaagatgcgcacaattatattgttactgccccgaagattgaaggaccgtggtcggatcccatttatgtcaattcctccggctttgatccgtccttgtttcatgacgatgacggaaagaaatggtttgtcaatatgatgtgggatcatcgcagacgaccccgtttattcgctggaattgcacttcaagaattcgacccggtccagggtaagctggtgggaaaacgggaaaatatcttcaaggggacagatttagacctagtggaaggtccacatttgtataaacgcaatggctggtaccaccttctaactgctgaaggtggcactgcttacgagcacgcttgtacctgggcgagatcacgaagcatttcgggcccatacgaagtgcatcctcagaaacacgttgttacatctaaggatgctccatttgcggctttgcagcgctctggacatggaagtatagtcgacactcaggatggcaaaacatatcttgttcatttgaccgggcggcctgttggtcagaaccggcgttgtgtacttggacgagagacggctattcaagaggggtactggaaggatgattggttctatgtgaagaacggccctgttccatcattatacaccgatgtcctgggtgcacgagatgattcggaatactgggcagagaagcattatccatttaacgacaacgttctcccgaaagacttccaatggctgcggactccggaaccagagcgtatcttcgccgttggtaatggaaaactttcactcattggaagagagtctatcggatgctggttcgagcaggccctagtagcacgacgacaaacccatttctcttatgacgcagaaaccgtgatcgatttctcaccagaagatgagaggcaattcgcaggtcttgtagcttactactcaacttacaatttcttctacctgactgttacggcccactcggacggacaacgtgaaatatctgttatgagttccgaagcctcttggcctgacggtaatctgacacttcctggtgtaaagccaattcagattcccaagactggcaaagttaaacttgctttggccattcgcggtggacagaccttaaagttttactacgcggtggaagggcaggaactacaagaaatcgacacggtctttgatgcgtccctcttgtcagacgagtgtggaggccaccaagcacacggcagttttactggtgcatttgttggcgtggcatgttctgatctcaacggtacagcaaagagggcagacttcgattactttgtatataggccggttcaagacgtcgctgatcgatatgagatctaa</t>
  </si>
  <si>
    <t>atggacctctataacacgcttatattatccttcttccctctggggttacttccactgtttacgcttaccgttgctgggtatgccaacccggggtcctgttcgggtgcatgtaacgtccacgatccttctctgatccgaagagtgtctgatggaacgtacttccgtttctccacggggaacaagatatcttatgcttcctcatcatcaatcaaagggccatggacagtagttggatcggttttgccggacggctcatcaatcgatatcccgggatatgatgacctatgggtatgtctagatggagagaaaatatttcgtggttccaaaagtcactctcattgatagcctttctaggctcctgatgcgaatttggtagatggtacctactatgtgtattactccgtgtcgacgtttgggtctcaagactcagctattggactggccacatcgtctagcatgaatcttaacacctggaccgaccacggccgcattggcgttgattcatattccggaagcgcttataatgcgattgatggaaacctttttctggatggtagcacatactacatgcaatttggttccttctggggggatatctatcaagtaaaaatgaattcagcggggacgtcaactgcagggactgcttctcacaatctggcctacgactcgtcaagtacacacgccgaggaaggctcgtttctatacaaatacggaaattactattatctattctactcagcaggcatttgctgcggatacgacacttccatgcctgcctctggtcaggaatataaaatcaaagtttgtcgttccacattagctacaagcggtttcgtatgtctacgatccgattactcgcagttgtgtaagaagcttacaagtttataggttgacgccaatggtacttcctgcactgcgggtggtggtacagttgtcttagagagtcatggaactgtttatgggcccggcggacagtaagtacacggtgaccaatgacctggtaacaggaacatttcatggaaaaaatgactgatcaattgttatagaggtgtcttcacggatcctagctttggccctgtgttatactatcattatgttgacaccacgataggctatgcggatgaccaaaagttgtttggatggaatactattgacttctcctcagggtggccagtggtttga</t>
  </si>
  <si>
    <t>atggaggtgctcaaaatgcttcagcgatttgcttatattttaccactggctctattgagtgttggagtgaaagccgacaacccctttgtgcagagcatctacaccgctgatccggcaccgatggtatacaatgaccgcgtttatgtcttcatggaccatgacaacaccggagctacctactacaacatgacagactggcatctgttctcgtcagcagatatggcgaattggcaagatcatggcattccaatgagcctggccaatttcacctgggccaacgcgaatgcgtgggccccgcaagtcatccctcgcaacggccaattctacttttatgctcctgtccgacacaacgatggttctatggctatcggtgtgggagtgagcagcaccatcacaggtccataccatgatgctatcggcaaaccgctagtagagaacaacgagattgatcccaccgtgttcatcgacgatgacggtcaggcatacctgtactggggaaatccagacctgtggtacgtcaaattgaaccaagatatgatatcgtacagcgggagccctactcagattccactcaccacggctggatttggtactcgaacgggcaatgctcaacggccgaccacttttgaagaagctccatgggtatacaaacgcaacggcatctactatatcgcctatgcagccgattgttgttctgaggatattcgctactccacgggaaccagtgccactggtccgtggacttatcgaggcgtcatcatgccgacccaaggtagcagcttcaccaatcacgagggtattatcgacttccagaacaactcctactttttctatcacaacggcgctcttcccggcggaggcggctaccaacgatctgtatgtgtggagcaattcaaatacaatgcagatggaaccattccgacgatcgaaatgaccaccgccggtccagctcaaattgggactctcaacccttacgtgcgacaggaagccgaaacggcggcatggtcttcaggcatcactacggaggtttgtagcgaaggcggaattgacgtcgggtttatcaacaatggcgattacatcaaagttaaaggcgtagctttcggttcaggagcccattctttctcagcgcgggttgcttctgcaaatagcggcggcactattgcaatacacctcggaagcacaactggtacgctcgtgggcacttgtactgtccccagcactggcggttggcagacttggactaccgttacctgttctgtcagtggcgcatctgggacccaggatgtgtattttgttttcggtggtagcggaacaggatacctgttcaactttgattattggcagttcgcataa</t>
  </si>
  <si>
    <t>atggtctacaccgcgcaatttctggctttggctgcggccatgctgcccagcgcagtattggcccagaacaaccagacatatgccaattactcctcccagtctcagccggatctctatccacagaccctagcacatctgaatttctccttccccgactgcgtcaatggcccgctcaaggataacattgtctgcaacacatccgcatactacgttgatcgtgccgaaggcctaatcgcactcttcaccctcgaagaattgatcaacaacacacaaaacactgctcccggggttccgcgtctgggtttaccgccatatcaagtgtggagcgaagggttacacggtcttgaccgcgctaactttgcgaaatccggcgatgaatggacgtgggcgacttcgttcccaatgccgattttgtctatggctgcgctcaatcgtacacttatcaatcagatcgctggcatcattggaacccaggctcgtgcgttcaacaactttggtcggtacggacttgatgcctatgcgccgaacatcaatggttttcgaagtccgctctgggggaggggacaagagacgcccggcgaagatgcgaatttcctctcttcgtcgtatgcatacgaatacatcactggtttacagggtggagttgatccggaacacctcaagattgcggcaacggcaaagcatttcgccggttatgaccttgagaattggggcggcaattcccggttagggtttgatgcgagtatcacccaacaagatctggctgaatattatactcctcagtttttggcagcatcgcgttatgcaaaggcgcggagctttatgtgttcatacaactcggtgaatggtgttcctagttgttccagcagtttcctgttgcagactttgctaagagacaactgggacttcccggaatacggatatgtctcgtcggattgtgatgctgtttataacgtcttcaatcctcatggctacgctagcaaccagtccgctgctgccgctgactctctcaaagctggcacggatattgattgcggacagacctacccctggcacttgaatcaatctttcatcgaaggttccgtgactcgtggcgagattgaacgctctataatccgcttgtattccaatctcgtcaagcttggatactttgacggcgataagagcgagtatcgccagttgggctggaatgatgtcgtgactacagatgcatggaacatctcctatgaggcagccgtcgagggtatcgtactcctcaaaaacgacggagtcttgccattctctaagagtgtgaagagtatcgctgtcgttggaccctgggcaaacgcaactacacagttgcaaggaaactattatggtactgctccgtatctgattactcccttgcaaggtgccagtgacgctggatacaaggtgaactacgcactcggaaccaacatattgggtaatacaacggagggctttgcagatgcattaagtgcagcgaagaagtcagatgtcatcgtgtatctcggtggaatcgacaacaccatcgaagccgaaggtactgatcgtatgaatgttacatggcccgggaatcaacttgatctcattcaacagcttagtcagacaggaaagcccttagttgttttgcagatgggcggtggacaggttgattcttcatccatcaaggctaattccaaggtcaatgctcttgtctggggcggatatccaggtcagtccggtggcacagccatctttgacattctgtcaggcaagcgtgcaccagcgggtcgtcttgtgtcgactcaataccctgcggaatatgcaactcagttccccgccacagacatgaatcttcgaccggacggcgcgtcaaatcccggccagacatatgtgtggtacacgggcacacccgtctatgatttcggctatgggttgttctacaccactttcaaagaaaccgcgcagaaactgggatcgtcatccttcgacatctctgaaatcatctcctcaccccgttcgcctagctacgagtacagcgaactcgtgcccttcgtcaatgtcacggccacaatcaagaacaccggcaaaaccgcatctccatacacagcaatgctctttgccaacaccaccaacgccggcccagctccataccctaacaaatggctcgtaggctatgacagactcgcaaccatcgagcccggaaagtccgctgatctcgtcatccccgtgcctatcggcgcaattgcgcgtgtggacgaaaacgggaatagaatcgtgtatcctggtgattatcagttggcgttgaatgtggagaggtcggttgtgtgggatatcaagttgacgggtgatgcggtgacgattgagaattggccgttggatgagcaggagatcaaacctgattctaagtga</t>
  </si>
  <si>
    <t>atgttgttccttggggctactgtctttctagcgttcgggctcatagccaaagcccaaaattttagcaatcctgtcatttatggcgacttccctgacaatgatatcttcctcggccctgatggaaagactttttacttctcaagctccactttccactactccccaggtgccccgatcctggaatctaccgaccttgtaaactggcaggtagtcggccattcagtcccaacccttggttttggaggtgactattccatgcaaaatggtcagaccgcctataaccgtggaatctgggcttcgactttgcgccatcgtcagagcaataacaaatggtactggattgggtgtgtcgacttctggacgacttatgtttacacggccccggatgtctctggtccctggcagcaatcttctagttttcagccatgcttctacgactgcggtcttttaatagacgatgacgacacgatgtatgtggcgtatggaagcaacaacgtgtctgtggctcaactctctgcggatggcttgagcgttgtcaagacacaacaggtgttcagctaccctcctgagtgtactggaattgaagggaatcgcatgtacaaaatcaatgggaactattacattctcgatgattgcccttcgcagggaatcactgaaatttggaagtcttccagcccgtggggtccctatacaaggaaaattctcagcaataataccccctcgccaattcctggctcaggttcggaagatcagggcagtctgatccaaacccctaacgggcagtggtactttatgtcatttgcttgggcatatccctctggccgattgccaattcttgctccaatcacatggggctcggatggcttccccattcttcaaacggtcaacggtgcttggggtgcatcctacccgtatcctcttccacagaacaccagtacgccctcatggaatagttgggatggattttggggtaactcactgcccccgacatgggagtggaatcacaatcctgatctaactaaagtctccttcaacaatcccgggctcacactccagacagcgaccgtgacgaatgacttataccatgcagcaaataccttgactcatcggaccaacggacaattcccagtcggaactgttcgaattgacttttctaatatggcagatggtgatacagccggattggctctcttcaaggagctaagtgcttggatcggcgtggttcgcagtggcaacacttacactattacctgtgtccaaggtctcactcaagatcctaataaccactgggcaacaaccagcacaggaactgtagttggcacagcgccaatttcggcaaaacaagtctacctgcaagccactatggatgcacgcgcgaacggctccaagcaagcgaccttcaaatatagccttgacgggaacacttttacccagctgggtggtgcctttaccgtgagcaataactggagctactttatgggataccgctatgctatcttcaactttgccacgaaggctctagggggttctattaaggttctcagctttgtcagttgggattag</t>
  </si>
  <si>
    <t>atgccttccactaaagtcgctgccctttctgccgtcctagctttggcctccacggttgctggccatggttttgtgcaaaacatcattatcgacggtgaatcgtaagtagtgatgcatccactattaaagtagacatatacttacgaataaatcagctactctggataccttgtgaatcagttcccctacgagtccaatccaccagctgttattgggtgggcaaccactgcaaccgacctgggattcgtcgctcccagtgagtacaccgatgcagacattatctgccacaagaacgccacacctggcgcgctttctgctccagttgctgcaggaggcactgtcgagctccaatggactacatggcccgatagccatcacggccctgttatcagctaccttgccaactgcaatggcaactgttctactgtggacaagaccaagctagactttgtcaagatcgatcaaggtggtctgatcgacgacaccacccctccaggtacatgggcttccgacaaacttatcgccgccaacaacagctggactgtaacaataccctccaccatcgcgcctggaaactacgttttgcgccacgaaattattgctcttcactccgccggaaacgcagacggtgcccaaaactaccctcaatgcatcaacttagagatcacaggcagcggaacggccgctccctctggtaccgccggcgagaagctctacacctctactgaccccggtatcttggtcaacatctaccaatccttgtcgacctacgttattcccggaccaaccctgtggagcagtgctgccaacgccgctgttgccactggttctgctactgccgctgcttctgcaaccgctactcctaccacacttgttaccgccgtcgcatcaccttcgactgtggctccggcggcttcatctaccactgccactgctgtcgtgacctctgtcgctcctgtagtgactaatgtcgtgactgttactgatgtagttaccgtgactaccgtcgtcaccactactgttttttaa</t>
  </si>
  <si>
    <t>ctaggcgtatgcagcgatggcagttgcgaaggcagagtcaatagctgctgcaattgaagttgctgtgggtaggtaagaagcctcaatcttagactctagagcggaaatgaggccgtcggaaagagtcttgagatcctccagagacgactcgacggtgcttgtgaggccgacggccgcgactttggatgactataccgggttagcatgaaaaggacatataaggttcacaaaatagggtaaacatacctgagcaacaagatcatcgagcgtagtcacaataagagttgacaaggactgcgtctcactcgcgatactcgcgctgtcagcgtcaccaaaggcggcggagttgttcgtgtcggtggtggcagtcttgatatcggtctcgagggtgtcgacgtccgtgagcaaggggagagctgtaagaagctgtccgttccagctggtgatatccgagtccagagattggacttcgctgtagacagtctgcaggtcagtcaagacggaacgcttgacaatagggcctgcggagacgaggttgaagctgaggagagcagcaatggtcaaggattttccgatcat</t>
  </si>
  <si>
    <t>atggctagacgtcttatgctcgcggcagggctctggagcgcttccttatggtcaaccaccatagcccaaaccagttgtgcggcgcagtggtacgtagcgacgcatttatagaacgtcattttcattaactcgttcagggcacaatgcggtggaagtggtttcagcggtccttcctgttgcgaaaccgggtcgtcctgcgcgtcacttaattcatactattctcaatgcacaccaacaacacaggtatgtactatgatgttatctcgtctctagtcctactaatgcatgaaagggttcatctggatcgtcaacaggaacaggtggctcctcggtgacatccactattatttctggttcagcatacacaagtacaacttctttaggtacagcaactgccacgcaggtgccgtatccagctgcaaactcaagtgcctgtggagcatgggctttagttgacaatgtttgttgtccctactattgcacttctaacaacgagtcggagtcatgcacaagttcttgttctgggggctgtagctcgcctgattcttctatgtgcaaatcagggacaatgtgcaagtcacccaaaccacgaatatgccaaggttgttacgctaactttgaactagggggtgaacagactaccgtaggttctgatgagacctggcactacagtgtaatatccaccaccatgatcagctactttagcatcgagtactgactgctgcaaatagcgctctacccacttcggtttgacgagtggaggtgcctgcggttttgggctttatgggctttgcacaaaaggtagtacgaccgctagctggactgatccaatgctcggtgacacttgtgacgctttctgcacagcctaccctctactctgtcaggatccgagcaacgtgactctgcgaggaaatttcgccgccccgaacggtgattactacacacaagttgagtctcagtttaagctttctatcatctttacaaatttttttgctaaaacaggtatatgagtagttctggtcctccttggcagcggagggaaacccggacaactatctttcctgtggagagtgcttcgagttgatccgcaccaagccagatggcactgattatgcagtgggcgaggatggatatactgatccggtctatctggagattgtggatagttgcccgtgtagcgcgaatcccaagtggtgttgtaagttcaaccacagtggcctgaagttttgtgaagtctaaccaagtcatcatgtaggtggatctggagcggatcactgtggtgaaatcgattttacttatggatgccccctaccaaaggatagtcaccacatggatctatctgacattgcaatgggccgtctacaaggcaatggaagtctagcggatggtgtaattcctattcgctataaacgcgtcccatgtcctaaacctgggaatgtgtatctgtggttacgggatggagctgggccatattatttctcaatgtccgccgtgaacacgaatggtgttggttctgttgtcagcattgaagtgcaaggatctggtcaaagtagctggacagctctcgaacgcgaccccaactactcaagcagcaggccacaagagagatacggggcatgggttgttcctcaaggcgctggacctttcaacgttcctattggcgttcggatcacatcgccggatgggcaacaaattgtcagtaccgatgtgattacatcttttacggccccggctactgcgccatctggattttggtacattgatacaggtgtacagtttacatga</t>
  </si>
  <si>
    <t>atgaagttcaccacctccatcatcgccctcggcctctctgcccaggctcttgccaacccttcttacgtcgctcgccgggcttccaaggtccagcgtgaccttgctgctttcgagtccgtcatctctgctgttgacactgccgtgaagaagttcgacagcgatgtcaccgcctactccagtggtgacccatccagtcttctgtctgactcttccaacatcatctccgtcaccaacagcggtgtctcctctctccagggcgagtccaccctcagcaccaccgatgctgcttccctcaccgggcccgtccagagcctcagctccgacgtccagagcgccatcaacgacctcatttccaagaaggatgctctcgtcgctgctggtgccggtggcaaggtcgagtctggtcttcaggaccagctcactgccgcccagagcctcgctaccttgatctccaacaaggtccccaccgctctctccggcgttgccagcgacctttcctctggtatcactgatgccatccagagcggtattgccgccttctccggcactggcagcacctctactgctgctccttccggctccagcagcactgcttccgcttccgccactggctctgccactggttctgccacctctaccggtggtgctgccactgccactgccacctccggcgccagctctactggtggcgccagcaccgttgctacctctgctgcctcgaccactggcgctgccacctcctctggtgtcctccccggtaccagccacacctccaccggcaccgtccctctttacaccaacgctgccagcgctaaccaggccagcggcgctgtcggtcttgctgccgctctccttgctgtctttgccttgtaa</t>
  </si>
  <si>
    <t>atgcatctcctcaaaggcctggccatcctccccctcatccctctcgccctctcctctccagtcctctccaaaagagacgaagcatccgtcctcaccgggatccaaaagatcgccaacgcaacaatcacactcaacaccaccgtcgccagctaccccggcggcatcgaaggcacaatcaccgccctcgagatcctcaccgactccttcgcagtcataaacgcaatcgtcagcacgaccaacgacgcaaaacattctgccaacttcacagacgcagagtcccaggccctcgctgaggctttcattggtactcttgtaccggtagttgaatccagcctgacgacgatcgagagtaaaaaagccgatttcgaggatgggttccttgggattgctagtttgacgggtttggtggagacaatactcaaggagctcaaaagtgatagtgataatttggcggctgcgattattgcaaagttgactgctctttgggctggggtggcaccgttgattgtggctcaaattgatgatgcttttgatactgctatttcaacgtatgcttcctga</t>
  </si>
  <si>
    <t>atgcttttttactccattcccaggtatgttttgtaggtacacgattatagcagtatctacactatgatgttcaaaagagacttgtattatgtggtagtgggcttgatttgcctcgctcaaccatccattcaacaatccagcgcctgtgcttcgtccttgtacgttgttcctggagcctagacgtggttacaatgttgatatcttctctgacacggtcttatttatttaacagctcacaatgtggcggtagcgggtatacaggagcaacatgttgtcctacgggatggtcatgccagacacagaattcctactatgcccaatgccttagtggcacggtgagtatagccatttccatagcggacctaatatgttgcagtaaaactcattcctaacatttcctacagccaactagtacaggaacgagccctgtaacgacgacatctacgccaccgactaccaggacaacgccttaccgtacttcgacgaccttcctgactggtacagccctagcaagccatacgcaagtgccttacaccagcctcgaatgtgataacgcggactgtggctctgggaccatctatcctgacataacctctgtcaatgacagcatgccctggcactacagtgtaagtaccatccagtccgccttgcttctggtgctagtacgactttgactgacttcgactgtatagcgttctacccattttggcgaaaccccagcaggagcctgtggttttggcttatacggcatgtgcacgactaaaagtgtctcgggaatcgacttgggcgacgactgtgcccagttctgtactatgtaccccgatctatgcactgacccagccaattttacccttagaggcaacttcgcggcacccaatggcaattattatacacagttctggcctatgataccatccttagataccagcgcagagcaagacaactacctctcctgcggcgagtgctttgagttggtgcgcacgtatcccaacggcaccctttatgccacgaccgacgctggctactcgccgccgctgatccttgagattgtcgatagctgtccatgtgcggcaaatacgaaatggtgttgtaagtacaggctttttttggacacttcacccttggatcaccgaatgcgtcctgacatgctaaaacataggcggccctggcgttgatcaatgccaggaagtctctgactttacatacggctgcccgctccctaacggttcaattcacctagatctatccgacgtggccatgacgcgagcacaggctggaacattagtcgagggcgtgatcccgacacagtacaagcgcgtaccatgtcccaaagtaggcaacgtctacttatggcttcggggtagtgcagggccctactttttccagattacagctgtcaatgccggcggtttaggttccattgtaggtttcgaaatacgtcctgacggacaatcggactggctggctcttgtccaggaggccgattatccagagggccatccgcaggagcgatacggtgcctgggtgttgccggctaatgctgggcccatcaatttaccaatgggggtaaggctgacgagcgcgaccggcgagcagattgttaatgaggcgattatcacgaactggacagcgcctgcgacggcaatatcaggatactggtatattgatttgggtattaactttagccagctctaa</t>
  </si>
  <si>
    <t>atgactagacttcttttcggttctgtggtgctcacagcactcacgacctgcgccattgcaaagccagtcgctgagcctgcaatcacccctgcaccgaacttgctagacaagagagcaactagctgcaccttctctggctcaagtggcgcagcttcagctagtgcctcacagaaatcttgctctactatcatcttatcgaacgttgcggttccctctggaaagacgctggacctcagtagtttgccagacgatacaacagtaagaacccgcaccttgacatactcagaggttacgctaaggttttaaattctaggtcatctttgagggtgaaacaacctggggctatgaggaatgggcgggccccctgttgcagatttcaggtaccgggatcaccgtggagggtgcttcaggcgcatacttgaaccccgatggagcccgatggtgggatggagagggcagtaacggaggcaagacaaagcccaagttcttctacgcccatgatcttaccgattcgacgattaccaaccttcatattcagaatacaccagttcaagcagttagtgtcaatggctgtgatggcttgaccatcacagatatgactattgataacagtgctggtgatactgagggtggtcataataccgatggtttcgatattggctctagtactaacgtggttatcaccggtgccaacgtatacaaccaagatgattgcgtcgccgtcaattctggaacagatattacattcagcggtggtgtttgctctggtggccatgggctgtctattggcagcgttggtggcagaagcgacaatactgtcaacactgtcaagttcgaaaactgcgaagtaaagagttctgtcaatggtaagaggaaatcacccggtactgttaacgacattttttctaattgatctatcaaggtattcgcattaaagccaccgaaggtgatactggcaccatcactggagtcacttatagcgaaattactctttcgaatatctcgaagtatgttaaacactagtataacttctctgaccaggaaaataggtgtgctgactagtatctcacaggtacggaattattattgagcagaactacgacggtggtgacttggatgggggtactgccagttccggaattcctatcactgacttgactattgagaacatctccggaagcggtgcggtctcgtctagtgggtacaatattgtcattacatgtggtagtggtgcctgctccagctggacatgggaggatgtggttgtcactggaggcaaggattacggttcctgcaccaacgttcccagtgtggcaagctgctctacctag</t>
  </si>
  <si>
    <t>atgagggtatccaacctcttactctcttctttagcaaccttcgcccccctcacctacgcaagcctccaatatcgcggcgcagacatatcctccttgctggtcgaagaaggcgacggcatatcctacaaaaacacaaatggtgccagcgcgaaactcgagaccattctcgctgctaacggtgtgaataccgtccggcaacgactatgggttaatcctagcgatggcgtttatgggctggattataacctggaacttgcggcgagaatggtgaatacgggtatgaagatttatcttgatatgcattttagtgatacgtgggcggatccaagtcatcaggtatgtcaactttgaaaatcgagaatggagaatattggtatactgagtatcatgatagacaactccatccggctggtccaccacggacgtcggcacattagcctggcaactctacaactatacaatggacgtctgtaatagtttcgccgaaaaaaatatccccctcgaaattgtctcaattggcaatgaaattcgagccggtctattgtggccgctcggctcaaccagtagttactacaacatcgctacacttctccactccgctgcatggggcatcaaggactcaaacctcgctacgaagcctaagattatgattcatctagacaacggatggtcgtggagtgagcagtcttacttttatgatacggtattggcagagggacctttactcacgaccgattttgatgtgatgggagtcagctattacccgttctacagtagttcggctacattggcgtcgctcaaatcgacattggctgaaatggcgtcgacttggggcaaagggttgatcgttgcagagaccaactggccttatgcttgtcccaacccggcatactcttttccatctgatttgaaaagtattccgttctctgctgctggtcagacgacatttttgaaagatgtagcgagcgttgtggcggggacgaaaaacgggttgggaatgttttattgggagccagcgtggattgggaatgcggcgcttggttcgagttgcagtgataacttgttggtcgattcttctacagatgtgtttaggtcaagcgtggaggtgttttcgagtatttga</t>
  </si>
  <si>
    <t>atgagatacacttcctttctcagcgcattagctgcgtgtgcctttaaaggcgcggcagcaatcagcgtcactggtgctgcagaaggctttgccaaaggtgtcactggaggtggaagcgctactccagtctatccatctaccaccgccgaattggtctcgtatctgggagattcgtctgcccgtgtgattgtcttggacaagacgtgagtgaagtactctcccccatttgaatcaagtaccaatttcaaacagcttcgatttcaccggtaccgaaggtaccactacttcgactggatgtgctccctggggtactgcttcggcgtgccagcttgctattaaccagaataactggtgtaacaactacgaaccgaatgcgccgtctgtctcagtgacatagtacgtcttgcttatgcgtaccaaagaaacagcttactgatataacacagtgataatgccggtgtactcggtatcactgtcgcctcgcacaagacactcattggatctggtaccagcggtatcatcaagggcaagggtctgcgaattgtcagcggtgccagcaatatcatcatccagttggtagcaagaaacttacttccacgcttcaagaagctaagcgaattacaggaacatcgccattaccgacatcaaccccaaatacgtctggggaggtgatgccatcaccctcgatagcgctgatatggtctggattgaccacgttacggtacatcccacccagcctagatgattgtttcaataagattgacatgtatagaccgctcgtatcggacgtcaacatctcgtcctcggaaccagcgccgacaaccgcgtgaccgtctccaactcctactttgacggtctcacctcatacagcgcaacgtgtgacggctacacttactggggtatctacctcgatggctcgaatgatctcgtcaccttcaagggcaactacatctaccactttagtggtcgcagccccaagatccagggcaacactttgcttcacgccgtacgttctctcctcttactttgtcagatcatcgttactgagttgtttttaggtcaacaactactggtacgactccacgggccacgcattcgaaatcggtgcaggcggcatggtcctcgccgagggcaacgtgttccaaaacatcaacaccatcgttgaatctcccatggacggccaactatttacctcacccgacgcgaccacaaatgccgtgtgcagcacatacttgggacgtgcctgtgtagtcaatggctttggcagctcgggaacctttaacgaagctgatactgcgttcttggtggattttgaaggaaagaatattgctagtgcggctgcatacacctctatcaagagcactgtaccgtctagtgctggacagggtactatttaa</t>
  </si>
  <si>
    <t>atgcatatcaaaagcgtcattctagcgctgagctgtgcctctgtctcactcgggcagttggcagacacttcggcctatccaattgggcccctgacttcatcctccagcaagtgggcgacaaaggtctgcgacatcacggactatggagctgtggccgatggcgaaaccgacgccggcccagctattcttgccgccttcgaggcttgtgcttctggtggagtggtcaatatcccactgggaacatttgctatggctacgtgggttacattgagcggtggaaagacatgggccattaacctggagggaatcattgtccgaactggcacggcaggtggaaacatgatttatattgagcacagcactgattttgaaatatattcttctcgcggcgtgggtgcaatccagggctacgggtaccaatttcacaaagaaggagaatatggtccacgtctcttgcgtctatatgatggtgaataagcatgatcatttaaaaataaatacttcggctaacaattttcagtgacgaacttcgccatccatgacattgcccttgttgactcccctgcattccatttgactcttgatacttgcaaccagggagaggtatacaacatgatcatcaggggtggcaacgagggtggtcttgatggtatcgacttgtggggattcgacatttgggtgcatgatgttgaagtcacgaacaaagatgaatgcgttaccgtcaaaaacccatccaaccatattcaggtcgagaacatctactgtaactggtctggtggttgtgggatgggttcattggggaatggcactggtaagtgggactgttttaatgaagtattgtcgggaaataactgacgccatgcttcaagatatctccaagatcctgtacaacaatatctacaccgtgaactcgaatcaaatgtttatgttcaagtaagtccacctttaatttatctcggtgtgcgcaaactaaacctcgtaccaggagtaacggcggatccggagaaggcaagaattgtcttgttgaagtcaatgcgaaaaggggttcactaatgcgatctttgaatagtcaccgaggtcaccctccaaaacttcattgggcacgaaaacgcatattcgctctaccttaatgcatactggtctgacttggctaaccaaggcggagacggtattctctacaattccatcacgttcaacaactggaaaggaacttgtgcgaatggcgctcagcgacctccactttacgtcttgtgcccttcgacaaacccttgtaccaacatcatcattgagaactttgacatgtggactgaatcaggcagcactgagtattacaagtgtgctgatgcttggggttcgggttattgtctccatgcagggacacagcacactgagtatggtaccgtgacatccacagttacctctgcaccttcaggatactcagcaacaacaatgcctgggcagctcaccgctggcttgggaatcaccacacctattgctatcccgaccgttcctaattccttttacccaggtgctacaccggccacgccgcgagtttacggcagctag</t>
  </si>
  <si>
    <t>atgcgttccttcatcggccttgccggactggccgttttctcctcggtggcattggccgcgccagccccagctattacagcaccagctacactcgacaaccgtgccgcttcctgcacattctctggatccaacggtgctgcttccgccagcaagtccaagacttcatgctcgaccatcgtcctatcgaacgttgctgtgccttcgggaaccacacttgacttgaccggtctcaactccggaacacacgtgagtctcagttataccgtttcaatctgactgaacgttctctgatttatgtgaaaaaaaggtcatcttcgaaggtaccaccaccttcggctacaaagaatggtccggccccctcgtctccgtgtctggcaccgacatcaccgtcgaaggagcctccggcgccgttctgaacggcgacggagctcgctggtgggacggcgagggcagcaatggcggaaagaccaagcccaaattcttctatgctcataacctcaagtcatcttctattagcaacatcaagatcttgaactcccccgtacaggttttcagcattaacggcgctgacacacttactctcgatcatattacgattgataactcggctggtgattctgcgggtggtcataacaccgatgcgtttgatgttggtagctcgaatgctgttactatttcgaatgcgaatgtgcagaatcaagatgattgtttggctgttaactctggaactgtacgtcacctcctcttccttactgaacatattaataccgtactgacgattgtagaacatcatcttcactggtggtacctgctccggtggccatggcttgtccattggatccgtaggaggccgctccgacaacaccgtcaacaccgtccacatcgaaaactccaccatcaagaactcccaaaacggtaagtcctgcccttctcttactccccagaccccaactaacttagctgcaatcaggcgtccgcatcaagaccgtctatggtgccaccggctccgtcgccggcgtaacctacaaggacatcaccctctccggcatcaccaaatacggcatcgtcatcgagcaggactacgagaacggcagtcctaccggtacacccaccaccggcgtccccatcaccggtctcaccatcgacggtgttaccggtagcgtcaccagctcggctaccgaagtctacattctgtgtggtagcggtagttgctccaactggacttgggagggtgttagtatcaccggtggaaagaagagtaccgcctgtaagaatgttcctagtggtgctagctgctaa</t>
  </si>
  <si>
    <t>atgtactggctcaggaaccttgttcctcttaccatctgttctacagctattgcagctgctgcctccaaaggaggagtttcgcataagggcaaggtctgtacagtaacagctctaggaggaaagcgagacgatgtcccgaacatcctagaggcgttttcgcgctgtggaaaagatggcaccatcgtctttcccgaagatcagaattactggattgcaactaggctcaaccctgtggtgagcaatgttgtaattgactggcgtggcgtgtggacagtatgtgatagcctccgctctatgaaaagagtcctgtactaatttgaggacagttctcggatgatctcgactactggcgcaataactcctatcccatcaccttccaaaaccaccatgcaggctttgtcctgactggggatcatattaccatcgagggacacggaacggggcaaatctacggcaatggcaacgcttggtacaatgtcgaaaaaaatgtcacacagcccggaagaccgatgccttttgtcttctggaatgtgtctgaagtccttgtagaagatttcactgtcaaggatcctcctttgtggtccttgaacatcatgaatggcacaaatatggtcttcaacaacattacatgcaatgcaactgccgtgaatgctccgtacggtacgaattgggtgcagaacacggatggcttcggtatgaacgacccatctcaagggtacgatgaatgactgagctaatgaaagtagataccatggatgcaaacaacattgaactgaatggtttcacgtatcagggtggagacgactgtattgccatcaaaccacgctcttacaatgtccatgtttcgaatgtagcgtgccatggtggcaacggcattgccattggtagccttggccagtaccttgaagatgcctctgtcaagaacgtggtgatagacaatgttgacgtatgcgagtctaaacggtgtttattatgattgatacttattggaacacagatcatccgttacaacgaagacatgcacaacgcggcatacatcaagacatacatgggcggccgagtcctacaaagctcgtacgaaagcgccggcttgctaaatggcggcgggtggggaacagttgagaacatcctcttttcgaatttcaacctccaaggagccaacgccggtcctgccattacccaagacagcggagacaatggcactttcaaggggaccagcctcatggccatctcgaatgttgcctttgtcaacttcacaggatatttgcatggagcctcgcacgtcgcttcggtttcttgctcgaatgttcatccatgctataatatcgacttccagaacgtggaacttctgccctcacagaacgcaacggcgtacggcaatggtacctgctcatacatcgagtcgggtggtgtccatggccttgccggatgttga</t>
  </si>
  <si>
    <t>atgaagctcacttccactctccaactgctcctcgcagctactaccgctctcgcagcgccctcaatcgacgaaagatctccatccaccatctcacgaaacgaccgagtcggacccaactgcccattcaaacctttgcctgagacaggaaagcgtaataaagtgtgcaacgtcaagactcatggcaacggtcaagatgactctgattacatccttgctgcattacatgcatgcaacaatggcgggaaagttgtctttgataaggagtatactattggcacggcgctggatattcagtggttgaaacatatcgatcttggtgagtcgtcctcctgaattaatggcaggcttatgatgctcatcctgggttcaatgaagatatcaccggcacaatccaattcacaaacgacaccaactactggatcaacaacgccttccaaatcgtcttccaaaactccaccactttcttcaaactcggcggcgaagatgtcaacatctacggcggcggcacaatcgagggcaacggccaagtctggtacgacatgtttgctgtaaacgctaccctccagcgcccgattttgatgggcattatcggtttggaaggtggttccattggaccgctgaaattgagacattcgccgtcttggtatcatattgtggctaattcgtcgaatgtggtgtttgatggattggatatttcggggtatagtacaagttcgcatgtggctaagaatacggatggatggtattttctctctttttctgaaatggtgaaatgatgaaatgcgtactgacttgtggaagggatacctaccgctcggataacatcgttattcagaactccgtcatcaacaacggcgatggtatgactgtcccagaggtttgcaagaagtgatattgattgaatatagactgcgtcgcattcaagcccaacagcaccaacatcctcgtccaaaacctgcactgcaacggctctcacggtatctccgttggctccctgggccagtaccccggcgaagtcgacattgtcgagaacgtgctcgtctacaacatctccatgttcaacgcatctgttcgtccccctccctccccttaaccatacttagaacactctttaacgatgctttgcacaggacggtgcccgcatcaaagtctggcccggaatcgtatccacactagaagccagcctccaaggcggcggtggcctgggaagcgtcaagaacgtgacttacgacaccatgtccgtgacaaacgtggactgggctattgaattaacccagtgctacggtcagagcaatcagactctgtgcgacgactatcccagcaatctgaccatttcagatatctggtttaagaatttcaagggtgtgacgagtacgaaggagaagaataagattgcgacgttggtttgctcgagtccgaatgtatgttttaaccatttccccggggcctttatctaggtaggtagggtttggaattgttgctgactgggcgaatgttaggtatgctccaacatccacgctgagaatatcgacgttgtcagtcctagtggatacaaccaggcggtttgcacgaatgtacgtttctccctgcccgccattctttgcaatatttacatcgcttctaacgacatacaggtcgacgactccttgctctcattgaactgcacttcctaa</t>
  </si>
  <si>
    <t>atgcatcgattatttgctataacgtacctgcttgcaacgcatattgcaagcagcacagctctcccgccatccaaaacgatcgagaaacgtgctgtctgtacgcctagcagttatggcaacacttcaaaagacgacacaccagccattgcttccgccatcgcctcatgcggtaaaggcggtaccattgtgattccatccggcacaagttacagcatcagaagcacccttgacttcaccggttgctctggatgcgaactgcaactagaaggcacattgaaagtatccgatgactacgaatactggagtaactacaaagcaatcatcctcattagcggcattaccggtgcaactattacatcgacaactggtgctggtgtcatcgatggtaatggtcaggatgcatatgatgcattcgcagctgatagttcgctttctcgacctacccttgtgtacatcactggtagctcggatatcaccatgtcgagcttccaggttaagaatccaccaaatgtgttcttcagtaacaccggttcctcaagcaacgttgaatatgcaagcttgaccatgactgcctcatccaaatctaccaatgtccccaagaataccgacggatttgatgtcggtactagcacatacactactatcaaaaacgtctacgtcagcaaccaagatgattgcatcgccttcaaacccggcgcaaactacgccaccgtcgacacggtgacctgcgccggcacaaaccatggcgtcagcatcggctccctgggccaaagcggcgacagcaccgtgaagaacatctatgtcaccaatctcagcatgagcgggtgcagcaaagccgccggaatcaaactctatgcctcgggtccaaactatggagctgccacaattagtaatgtcacgtatcaaggcgtgactgtcgacgattgtgattacggtcttcagatccagagctgctacaatggcaatacctcgtactgcgcagagtatccctctaccgcatcgctgacggatgtccatttcaacggtttctcgggtacgactagtggtaaatacgggtctgtagtagcgaacctggactgctctgctgacatgacctgtgacgtctacgttgaggactttactgtcaagccacccagtggcacggccgaggttttgtgtgcaaactttgacgttagtccaggcgtgacgtgcacatcaggggcatctggttag</t>
  </si>
  <si>
    <t>atggacacacaagatgagcaacaggttccattcctccatttttggactatctgttatcgatgtcactaacaagtgtgatctatagatcatcgatgatcttcaggcaaattgggtctgggtgcctgattgggaggattcatcgtcactcaacacagctggtcggatagtcaaattccaacgcctgtttgatctccctgataggccgaattgggcactcttccgaatttcagcggacacgcgatacaagctgtatgtcaatggaattcgaatcgctgttgggccatcaagaagcagcccagctatttggtactatgataccattgatatttcgccatatctacaaaaaggagtcaatgaggtcttagttgtggttatccggtacttttccaaatcgcgtggagcaatgcccttcgctagaacctctttccctggactaacaactctcggccatgttgaggttggaggtataatggtagacctgagctctaagaaaaactgggaagcacttgttgatcacaatactctgtttccaatgggaaggatcgacgacgcgtttcttcacgtaagccaccaaactcttattcacccaaagtgccagagtaacatgttgttggtagataaacgagcaagttgtttcctccgatacggatagtataaccacgactccgatcccatacggtatcaagaccctgaacggtgaacttgcaccgtggcgccttcgtccgagagcaattcctatgcctgaagagacgcctgtcgttttaaagctgacccgagtggttcaaagtcaagttccctctgaaagctgggcttcgtggctctctaaagatagtccgttggcgctgcctggtagttctgagcacagtatcgagttgcaagcaccgattcactctacggcattcgtgaagtggtcgttctgggctgagcgtcagtccgaaataaaactcaagatcacatactccgaaggatacgaacatgagcctcggtcctacccattctttcgcacaaagacggataggcttgatttcaaaaatggctacttaattggcccatatgacgaagcctcaataaacattccagtcggtcaaaagactgaatatgagcccttttggtttcgcacgttccgtgtcatgagagtagaaatgatcataacaggccatcacccggtgcatatactctctccagaagcttttcaagtcaattatccattgtctgtgaaggcttcctggcaagagcctagagacgcacatagcgaagatatatggaatgtgtcaataagaacgatgaggaactgcatgttcgatgcctactcagactgtccattttatgaacagctccagtaagtgatggcatataaatacaaaacattcagtcaatatcacatggtactaatcgctaagtaactcatggtacataggtactctggagacactcgagccgtggccctctttcattatcttctctctggtgacgatcgactgatgcgacaagcaattactaatttcgcggcttcggtaactcccgagggattaactcaatctcgattcccttcccaagttccccaagttattgctggattttcattgtactggattctgcaagtgtgtgatcatcatctattctttggagataagaagttttcgcgttcatttgtgccccggattgacggagtatttgaattttttgattctcatgttgacagtcgcggacttgttagcggtatttcagaagatatctggcaatatgtggattgggtaacaacctggggggccacagaagaacatccagataaaggggtacccacctcaggccgcagatcgaattgccatacttatttcagcatgttatatgcatatgccctcaaacaagctgcgcagcttctttgtgatatcggccgacctggaaacgcaagcgagtatgtctcacgatctgagtcgcttatacatgccgttcgcacacattgttttgatggaaaattcttcactgattcaacggcggatattgccaatgactttgcatattctcaacattgccaggtttttgctgtgctctcaggagctgcgatgcccggagactctgagcggttgttgacacagtctttcgcagaccataaattttccaaatgctcatatatgatgcaattttatgcgctcagagcattctctttagcaggagatactccgtatgagagcttttgggccagcgtttgggatccctggaggcaaatgctgactaacaatctatcaacatgggaggaagatgacgtccgtcagcgttctgactgccatgcctggggtagtgtcccaatctatgagtactgcactgagcttgcaggtgtccgtcctattgctccaggctggaccaggttgcttttcaaaccccgattaagactcagtgattcgttaacagctaaagtggcagtgggctcagacaatcttgccactgtatcttggaacacagaagtaaatggcgagaagcacgtgatgtttcaattggagaagtcagttgaagtagtcactcaaatgcccaatggcatagaaacggagcatggcatgattgacagattatcgatagtctatagtgagcccagctga</t>
  </si>
  <si>
    <t>atggtcttgttaagcaagattagcctcgtccacgtttggacgctggccctctctgctgctgcagaggccggcagctgctggagaaataccacttgcacaggccctactgatacctcctttcccggtaaatgggagaaaaatatctatgctcctgcttcacgtctagttcgtccgcagagcatactcgaagcatccgattcacgaacggacttcaaagtaggctccggccaccacgtcctgaaaggaaatgggtctcagattgtctttgactttggtatcgaagttggtggtattctctcagtagattatacagcatcagctgcaggctcagccttgaacctagcatttagcgaggccaagaactggattggagagttttcggactcttcgaatggtgctttcaagcaaggagatggctacctcacttataatatcactgcagccggaaagggcgtgtacaccatccctgacaacaagctgcgcggtggattcagatatctgaccgtgttccttactaccaacgacacaaacaatgctactctggacgtgaacgatatcaccctagagataggcttccttccgacatggtccaacctccgcgcctaccagggttacttccacagtaacgacgaactgctcaaccgtatctggtacgcaggcgcctataccatccagaccaatatggtacctgtaaacactggccgacagatccctgcagtggcccatggatggtataacaatgccaccctcggacctggtgatactatcatcgttgatggtgcgaagagagatcgcgctgtttggcctggagacatgggcattgcagttcctgcaactttcgtcagtatcggtgatttggaaagtgtaaagaatggattgcaagttatgtacgacactcaggtatgattctttatggacaatccacaattttattcattaatacttatgattgcctaggcttcaactggtgcttttgcggagtcaggtccacccctgagccagaaaggatctgacacttatcatatgtggtctatgattggaacatacaattatgtcctcttcaccaatgacacagactttcttcagctgaactgggcaaaatatcagatggctatggactatgtctatggaaaggttggtcctagtggcttgctaaacgttacgggaaccagggactgggcccgatggcagcaaggtttcaataactctgaggcgcagatgatgtaagttacttccatcccattgtatctatgttgtcgtagcatcattgacaatatacacagtctataccataccctcaacacaggagcacagcttgccgagtgggctggtgacaccaccggcctgtccagcaactggaccgcacgagccaaaaatctggcagtagctgtcaatgccgattgcttcgacgacgcatatggtgcattcaaggacaacgcaactgccacaactctacatcctcaggatgccaacagcatgtccattctattcggacttgtcgatgacgatcgcgtacaaggcatttctcaacgtttgaccgagaactggacgcccattggagccgttgccccagagttgccagaaaatatttccccattcatttcctcctttgagatccaagcccactttgtcgctggacaaccagacagggcactagacttgatccgacgttcttggggctggtacgccaacaaccctaacggaacagaaagtactgtgatcgaaggctaccttcaaaacgcaactttcggataccgcagtagccgtgggtatggttacgatgcttcatacatctctcacgctcatggctggtcagccggccctacgtcagcattgatcaactatgttcttggtttgtctcttaccggccgggctggttcaacatggcagttggcaccgcaattcggtgatttgacctccgtcgaaggagggtttacttcttccctgggtcagttccaagcctcgtggagtcgagagtctaaaaagtcatcgtcgtcgtatgaattgtcgttcaaggtccctacggacacacagggtaccgttgtacttccggcagtcaatgggaaagggtcgaaggtgacactgaatgggaagaatgtgccatggggaagcgaggacacgaagacgatctctatcacgaagggcggctcttacaagattactgtttgcagcaactag</t>
  </si>
  <si>
    <t>atgttaagccgtgtaactgcagcggtcttgctgctgactctgaaggctgcaaatgcattgatacttcctgatgatgtggtatgtttacatttcgcacgggagacatgtccagtctacctactgctcaaaagtcatgtgaaactaataatcttccaaaaaaaatagggaagattaccagctctaggctggaactcatggaacgcctacggttgcgatgtaaatgagaccaaaattgtgacagctgctaccaaactcaacacaaccggtctacaggccttgggctaccaatacgtcaacagtgagtgcttgatcaaagataggattgaattgaattaccaattgacaatgataaatgctagttgatgactgctggtctgttaaatccggtcgtgataatgtcacgaatcgcattatcccgaatcctgatactttcccaaatgggatcaatggtaccgctcagcaggtccatgatcttggtttgaagataggtatatatagcagtaagtatacacccatacacgttttgaatatcatgttgattccttgtataggcgccggatatgagacgtgtgctggctatccagcaagtctcggatacgagacaaccgatgcccagacctttgcagaatggggcattgactgtatgttttctctaaatcacggataagatgaggccgatcgattgactttcctggcgtagatctcaaatacgacaactgcaactacccctccgaatgggatgacgagtacaacgcctgtatccccgacagcgactaccccggtgttaaccctaacggcacttgtccaggcctcacaaacccagctcctgcaggctatgactggagtacctccaacaccaccaagcgattcaatatcatgagagacgctttggtcggtgtacaggatcaacgagtcattctatattcgttgtgtgaatggggatatgccgatgtcccatcttggggtaatggcactggcaattcgtggcgtgtaactggcgatatcaacggtatgtcttgaagctgtcccgaagtctgcacgggagagaactaattcgtaatgatgtttaaatagcaacatgggacagaatcactgctatcgccaacatgaacgctcacgagctttcaagtgtcgacttctggggccacaatgacccagatatgctggaagtcggcaatggagacctgacaattgaggaaaaccgtgcccatttcgctctttgggcaatcatgaagtctcctctgatcatcggaactgacgtacgtcttcccctttctctgctgccctcattcttgtcaagcagtctaacatcaaaatcacagttgtccaccctccccgacacacacctctcgatcctcaaaaatgccgacctcatcgccttcaaccaagaccccgtgatcggcaaaccagctctgccctacaaacaaggctacaacaacggcacatacaacccgaactacccacccgaatactggtccggcgcaagctctcatggctggaacttggtgctacttttcaactccgaggatgccgctgctagtaggactgctgtgtggagtgagattccgcaactgagcaagcatagcaataggtatagggttgaggatgtttggaccggaaaagatttgggttgcattcacaaggagtatactgcacagttggaggcgcatgatgttgcagtgcttaaagtgactggtacttgctaa</t>
  </si>
  <si>
    <t>atgcttcctgatgagaatggtatcgacggctggctgcggtatgccccgttgtcgtctgatttggcctcacagttcaagcagtatggaaatatcattggcttgagcaatgatgactccagccctatttctactgctgcgaaggaagttcaaaagggcttgaatggaatcctcaagcaagaggttaacattggtcataacctcgcctctaacagtcagcccgaagatacggctagaattgttattggcaccatcagtaacttttcacaggctggggaagatgttagccatattccggctttaaaagaagacggtttctggctcgacaaagacggcaacgaaaatgtacaaatcttgggtcaaaatgagcgcggagctttatacggtgcctttgagttcctgatgttgcttgctcaaggcaagccgtgcccatctggacacatctccaatcccagtgcgccgatccgatgggtgaatcagtgggacaacttagacggcagcatcgaacgtggatatgcaggaccgtcaatctttttcaaggacatggttgttcgagaagacttgacccgtgtctctcaatatgctcgactcatggcttctgtcggattgaatggcatcattgttaacaacgtgaattcacatcatgatctattcagtcctaaaaatttggagggcctcgggcgaattgcaaacgctatgcgtccatggggtgtgcgtattggcgtcgcactctttttcgatactcccaaggctctggccggtctgcccacatctgatccgctagatcctgatgtgattgcattttgggatcgaattactgcccaattgcatcaacaagtccccgacctcattggatacctgataaaagcaaattctgaaggccaacccggcccactcacctatggccgtaccctggcagaaggtgcaaatcttttcgcagccgccctcaaacgctatggcgatggggtcgtggtctatcgggcttttgtgtacaatcatcatctagacgaatccaactggaagaatgacagggccaatgcagcagttgaatacttcaaagacatggatacgttatttgcagataatgtgctggtccagatcaaatatgggccgatcgattttcaggtgcgcgaaccgacttcgccattgttcgctcaccttcggaaaacaccaaccatcatcgagtttcaggtagctcaggaatacctaggacaacaaagtcatgtctgctatttgcctcctctctggaaaacgatcctagactttgaccttcggatcgatggggagccatcccctgtccataaaatcctctcaggcgagcgttttggttggaagcaaagtggctatgcctctgtagtaaatgtgggcagtgattcaacatggctgggaagtcatctggcaatgtcgaacttatacgcctatggccgttatgcctgggctccgacgagcgatgcagaggacgttatccgggactggactcggttgacctttacttctaatccgacggttgtcgacaccgtaaccagcatctccatggagtcttggccaacttacgagaactacagtggcaaccttggaattcagacgctttgcgaaataaccaaaacgtgccattatggtcctagacccgattccatggatggaaacggctggggtcaatggacacgggctgatgcaaacgggattggtatggatcgcacagttgctacaggtactggatacgcaggacagtatccagctgaggttgcaaaactgtatgagaaaattgaaaccactcccgatgaactgctcctctggttccatcatgtcccgtacacccaacggctgaagtcaggaaaaactgtcatccagcacttttacgacgcgcattacgaaggggccgcaaatgcgcagacgtttgcaccaagatgggtggcccttcgcggactgattgatgacgctcgcttcaagcacgtcttgttccggctcaaatatcaagcgggccatgcgcttgtttggcgtgactctgtcaacaatttctacatggacaagtgcggtatcgccgacgagcatggtcgagttggacactatccatggcgtattgaagctgaatcaatggaactcacagactacactgttgtccctatcatcccgttcgaagcagcctccggtggcaaagctattatcacaacatcgaacgataaaccgggcactgcgaaatgtacggtaccattcgaaactggaatctacaatgttgcagtgaattactatgatcaccttggcggtacatcacggtataagttgtcgttaggaggcaaagttgttggcgaatgggcaggtgatttgggcacggtgctactacacgacttttcagacttacgtgatggtcattccgcgacacggattacttttgagtctgtgcatgtcaacaaaggggatacgcttgagattctagggattccggatggggaggagctggcgcccatagattatgtttccttcttgcctccgggtatagtagactag</t>
  </si>
  <si>
    <t>atgctgcgcgccttcatcttcgtcactcttctaggcatcgtgtcagcggagaatggctctgctggctggttgcgttattcaagattacccaactccgttgtccgcaatttcgatcctccctcccaaattattaccctcaacgcatcaagttctagccctgtctacactgctggaaaagagctgcaaaatggcttgaaaggcctctttggcagagatgtaacgaacttatcaagcggttgcggcagcaagtcttccgtcatcgttggcactgttgactcgtttactcgtgcctgtggaccccttgacaaagaatttgtccttgaggatgatggcttttggctgagcaccgagggaaataccgtacatatcattgggcaaaaccagagaggagccctttacggcactttcgagtatctctccatgctcgccaggggaaacttctcgaaagtttcctacgtgtctaacccgagtgcccccgtccgatggaccaatgagtgggataacatggatggaagcatcgagcgcggttatggaggtctctctttcttcttcgccaatgcatctgttctgtcagacttaacacgtgctattgagtacgcgcgtctattagcgtctgtcaagattaatggagttatcctcaccaacgtcaacgcggacccggttactttgaagccagaaaatatcaaaggattggggagaattggcgacgtcatgagaccatacggcattcagatcggtattgccctctattttgcttcaccacagacgctaggcggacttcccacattcgatccgctcgatgaaagcgtcatctcatggtggcaaaatctcacggccgagatctatagcgctgttccggattttggtggatatctcgtcaaagcaaactcagagggccaaccaggaccactcacgtacaatcgaacgctagcgcaaggagctaatatgttcgctgatgccctcaagccgtatggtggcatcgtcatgtttcgtgcgttcgtgtatagcctcttgaatattagcgactggaaggccgaccgtgcggcggctgcatatgaagcgttccaaggcctcgatggcgccttcaaggataatgttatcgtgcaaattaaggctgggcctctcgactttcaagtacgagaacctgcgtcgccactcttcggctaccttcgaaagaccaacgttgctatcgaacttcctgtgacccaggagtacctaggccaacagagccacacggtttatctaccacctctctggaaatttgtccttgacacggatttacgcgtggataatgaatcctcttgtgttagcgatatcgtcagtggaaggcgctttaaacgtcagctaggaggttttgcgggtgtggccaatgccggtagcaacgccacatggatgggaagccacatggctatgtccaatctgtacgcgtttggacgcattgcgtggaaccctaaggaagacccggagaccattgttagagattggagccaccttaccttcggcctcaacccggacgtgacggatgttatcacccacattcatatggagtcttggcctgcctatctgaactatagcagtgggaacaccggtctgccgacgcttacggacgtgacgaacaaccatttcggccctaatgtgcgttcgcaagacaacaatggctacggcatctggacacgatccgactcgttttccattggaatggaccgcactgtcaagaatggcaccggatttgccggccagtatccgcctgaagttgcggtgcagtatgaaaatatcgatacgacgccaatggagctcatgctctggttccatcatgtaaactacactcacattcttccaaatgggcagactgtcatccaatacatgtacgacacgcattataacggcgccgaggttgctcagacgtttccaagcatgtgggagggcctcgagagggaaatagatcagcagcggtttcaggaagtcttacaccagctgaccttccaagccggccatgcgatcgcctggagggactcgatagtggactactaccacaaccttactcaaatcccagatgagaaaggacgagtggcgagtcatgaatggcgtatagaggccgagtcgatggttttggatggttacaagatgatgacccccaacccaccagaatccgcttcgaacttctcacttgtaacgacagtcaccaactccacccgtgctacggcgatgacacagttgcaggtaaaaacggggacttacgacgttgtagttgtctactttgatatcagtggtggagtagcgaagtgggaggcttacttagacaatcagttactcgggaaatggcaaggagataatgagtacacgctgagccacgcggccacgcagaaaccggacggcggttcaaaggccaggaccactttcagtaatgtgcatgtcaagcagggcaatacattgaaaatcgttggtgttgcggatggaatggacacagctccccttgactacgtggctgttttcccacgaggtataatggattag</t>
  </si>
  <si>
    <t>atgcgtctattcatcctccttctggccctgctgggctccatgctcaccagcgcagctccgacgcctggacaattctctcaggtcacaggtaactggggctcgaatccaaccaacaccggattctacatttacgtacccaaaaatcttgcttcaaagccgggcattattgttgccatacattactgtatgtacgaaccaaagccttctatgacagaacgtggactgacgtgagatctatcaggcaccggaactgctcaggcttattatcagggcactccatacgcccagcttgccgagcagtatggcttcatagtcatttatccaagtagcccgtatagcggtacctgctgggacgtcagttctcatgcagctcttacccacaacggtggtggagacagtaattcgattgcaaatatggttacatggacgacttctcaatataacgcggatacctctaaggtatttgtgactggatctagttcaggagctatgatgaccgtaagaatccctacagacatctggaagtattgatccctgtttgtcttcatttctaactgatatatccaagaacgtcatggcagcaacataccccgaacttttcagcgctgccatagtctactcaggcgtagccgccggctgcttctattccgcctccggccaagccgacgcctggaacagcagctgtgcacagggacacgtcgtagcctccccccaaacctgggccagtatcgcggagaacatgtaccccggctactccggttcacgacccaggatgcaaatctatcacggcagtgttgataccacgctttacccggagaattataacgagacctgtaaggagtgggcgggtgtctttggttataattatgcttctccgcagcaagtggagcagaataatccgcagtcacaatatacgactacgatctgggggccgaatctgcatggtatctatgctacgggagtagggcatacggttcctgtgaatggagctagggatatgcagtggtttggatttgcatga</t>
  </si>
  <si>
    <t>atgcgtacctcattcctcagcgttggcctcgctgccgttgcgtcggcagcacctgttgctttggagagccgagccacctgctacagcggtgtctatgttatcggtgtccgtggcaccagtgaggatgcaggctacggaagcactgcttctgttgtgaccagcttgctcgctgctattcctggctccgggagtgtcgcactcgactacccagcctcgtggctggatcctctctaccctacatcagtcacagatggcatcaacgctttgatcagcttggttgaggactatgccaacagctgtagtggtgatatcgtcttggtgggttttagccagggtgggaacgttatcactgatgctcttgctggaggtgttgataagcccacgcctttgaccgcaagttatatcgaccatagtatgtctattgactctgttgaagagactatcatctaatagccctttagtctccgctattaccgtctttggagaccctactttcacgcatgggcagtcttttgatgttggcaccgataccagcagcgacggcgtaagtctatccagtcataactggaagtcaaaaaatagcatttctgacggaaaatatagattttctcccgaggtggcgatagccttgcactgctcaacacatacgctgacaagatccagagctattgtgatactggagatgtatactgcgcttctggagacgattcgaccgcccacagtcaagaggttcccacctggggtagtgctgctgtttcattcattgttagcaagagcacataa</t>
  </si>
  <si>
    <t>atggcgactttcaaaaggtggctgtccatcttagggctttgcacccctctatgcgcatcatcggtgtcgtctgcatcatctaaccagccaaactcccggttgactggtacaacaattctgtaccataaccgcggagactggacgcaacacgcaagtaatcccagcgtcatcctattcagtgaaccagccacctaccacgatgccctcaagacctgcgcgtcctacaacgagactctgatggattgtaggggactatattattatgaaggggaactcaagtatcaagcctggctggggagtttcgatggatcggagggactctggacgtcgtgcgactcgaattggccgtcggatttccagggcagagtcttctcttctgaagctcaaaatggtggtggtggtggggagtacaaatacccgttcctgtgcacgaattcagctcccttcgtgggcaaagttgatacggattattctactttcccgactgtgcgaacgcccgtcattgagggcgttgcatttgaaggtctaagggaccacatggcatatcgattcttgggtataccattcgcgaaaccgcctgttgacgacctacgatttcaatatgcgcagccacctgtgtacgaaaacgggagcgtggtcaatgcaacacgttaccgggaggcgtgcatgcaagtaggcagtttcgagggcaatgccgcgggactcaatccctggggaaacagtgaggattgcctgcatttacaagtctttactccaacactgccctctagtctaccgtcggcttcgacgaaggggttgaagccagtcatgctctggatccacggcggcgcaatgatcaacggcgccggtagcgattctactttcgacggcgccagtctagtctctcgcggcgacgttgtgctagtcagtataaactaccgactcaacatcttcggtctcttgactctaaacgacggcgtcgtaaatggcaactacgcactatccgacaaaatcgttgctctgaaatgggtgcagaaatacatcagagcctttggcggggatccggataacgtcactatctttgggcaatctgctggcggagcgtcggttatggatttgattgtgtcgcccaaggcgaagggactgtttaagaatgctattccgcagtcgttggcagggaatgtggttaatcagagtgtcattgaggccgtgatggcgccgtatattgagccgttgtgtccggcttcttcgggacaaggagaaggtaggcttgagtgtttgagacagcttccagcagagacgttactcaatattagcacggagtactggtcatggagcacggtcgtggatggggtgtacatggtcgatcaacccctttcgttagtggcagacggtaaaatcaacaacgtcaatgtcctgatgggctggatgcccgaagaagcgcaatcattactatcaaccagcatcgcgcccaacatgaccaatctcaccgctggtctggactcactcgttgcaggaggtttgctcacctcatcccaggcatcaactctctcctcctcaggtctctgggccgttccccagcagtacacaaacgcgtacaatgcaaccatcaacatcggcacagacggagagataatctgccacgtcctcgaattcgtcgacgcctctacctccacctccacctccacctcctcctcatcccccaacgcattcaagagtctatggctatacacccaccaacgcgcctacgccctcagtttctactccttctatgacctttgcacattccccatcaacgagcccaacacaccctattaccggtgccactcaggcgatctatacgaagttttcgggacgtactacatcttcaatcaacccgtgcgtgtaaacgcggatatagaatacacaaacgccgtacaggatatgtggacctcgttcgcaaagacggggaatccgaatccggatctggagtatttgagggtgagggattatgggtcgtcggaggagtttttcgctggtttcaaatttgaggagtatgacgctactgacaagggaggagggaaggtgatgaatttgcagtggccgaggccgtggtcaacggggttaccggatcgggagcattgtaaattgttgaatatgacttttgaaaagtcggacgta</t>
  </si>
  <si>
    <t>atgcggtatcgagcacctctgaaatcattatcggccatatgcatatcattcttagccctggatgttgcgtacgcccactctccgcccaaaaatccgtatccaaaggggagtctacctgacccttcgaatcctttggaggtcgatctgggttatgccggttacgtcggagtcaacaatgccacctccggattgaacagctggcatgggtatgtacagatttccgaaatcataaccttgttggttttcttgttgagtaggctaatttcctgggagaatacgttatgcacaagcaccaattggagatttgcgatggcaggtttctgtgcctcctcggacggagtttaatggtacatttttagatgccagtactcatgggctgacatgtccgcaggcgccggatcatctcaagtaagtctacctacctaggtatcacggatttactctggataggagcaggcaattaatctttaatatagttccccagaacctgcttggacggcaagcacgtcagtaagcgaggactgtctcttcttgaacgtttgggcacctgaagatgctgatgacttgcctgtttttgtttggattcgtaagttgtatcatgagcagttctcctagcctccaactaacaggtgctgctcagatggtggtggctatggcgctggaaatgctgacacagacatgtcatggatggttgagactcctgtgactaaatttgtggctgtggctatacagtatcgagtatgtggactgagaactggcttcttgatgagcgtctgacttacctttttatcatcgtctagcttggtgcattcggcttcttagcgagtaaagaagttcatcagcatggaattaccaacgctggtctttatgaccagtatctagcactacagtgggtacagaagtacatctcgttgtttggcggtgatcctgatcgtgtcactatcggaggagaatctgctggtaagaatcaattaggtttctttaatctttgtcaatgctgatattatggcaggaggtggctcggtcatgttacaagccatggcttacggaggcaccgtaggcgacgaactctatgacggcgtatgtctactctctctttctagctccttaaccaagactaacagaaatagaccttcttcgccagcccttatcttcctcagcagtataaccatgatgatcctcttccaaccacatactacgaacaatttgccgccgaggcaggctgctccaacaacaaggctgagagtgtattcgactgtctggtagcggcggacaccaatacgcttcaaaatgcgtcgtacactgtcacaataaacgcaaaatacgggcagtgggcattcgtgcctgtgacagacggcaaatttgttcagcaccggccgagtgtacaactttccaccgggaaagtcaacggcaataggggattaattggagtatgtcaaatgccggatttatagtaaggattgacttgctgactctagatagaacaatgccaatgagggcatggactttactccacaaaatgtgaccacggaagaagatttcattgaattcgtgaagtacctgatgccagggctcaacgactatcaaatccagcaagtgttggctgaatatgctttaccagctagcattcctactattggcttcgctacagacgggttgaatgaaaatgccacggctgtatttgtgagcccttttgctgttgggcagcagcagcgagctaatgtactttccacatttcttgtgttaatgcttgagttcactgacttttcaatagaacctttattcggaaataaccttcgtctgttccgcttattggatcgccgatgcatacggtctgaagagtagacaaagttacaagtatgaattttcactcgtcaactcgttgcatggagatgacttgcccggatactttggcaatgcacctgccaccatgggccaaacgttccaggactcttttctctgtaagttcctataacctggggtgacagaagacaaaagcgagactaatggttggacagcatttttcgacagtttcatcacgcacgggactccgagtaacaccagctcatatacttccgacgtccctgccgatatcgccgaactgcttgcaaaatggccatcatggactccacacaaccgagtgcaagcaaacctaaaccagacaggaggaactctcaccactaccactgatccacacgatccatacaaacacgttatcaatacatacgtgagcccgggcttggtgcctgaattcagtctggtggatgggtatagctgggaaggcggacgagggagaagatgcgacttttggaagtcgattggagcggctgtgcctgagaagtag</t>
  </si>
  <si>
    <t>atgaagacatttattctcgccctctcctttgccatctcggctctcgcgactagtcgcatgacagcgcccgccggatctcttgttgtagcaaaatccggcggccaatattcaaccgtacgtacaactgagccacgcgatcatgataagaacctgcgactaaaatgacatagatcagcgcagcagtggcagcactaagcaagaccacaacttctactcagaccatcttcattgaggagggtacctataacgaacaagtctacattcctagtcttgcgggtgaacttatcatatatggccagaccgaggagtgagtaccgatcggacctaacgatttttaaattatggccaatgctaacacccaataaagtacaagttcatactcgtctaacttggtcactcttacccacagcctttctgcaacggcagccggaagcgatgacttgagtggtaagcagctcgggggatgaatcaattagattgagagactccgagaattagactgacaacacatctccagcaactcttcgaaactatgctgcgaaatccagaatttacaacatcaacgtggagaacagctacggatccggctcgcaggctcttgccctgagtgcctatgcaactgatcagggatactatgcttgtcaattcatcggttaccaaggtaggtcgagagagatcaagttgagccgagcagtaactaacagaaactcttatagacacagtactagctgagactggaaaccaggtatacgcaaagagctacattgagggtgcaatgtaagtcaatgacctttacccccatcacgttacatgatatctgactcatagtcagtgactttatcttcggtcaacatgctactgcgtggttcgacggttgtgacatcggcgttgttgctaagagccaaggcacaatcacagccaacgggcgttcatcctctagcgatccttcatactacgtgatcaataagtccaatattgctgctgccagtggtcaaagtgtcgcaagtggatcttactacttgggttagtacttacctttaccatcgtcttctcttcaatcgtactgacaactagtcaggacgtccatggagcgaatacgctcgagtcgtcttccagtacacaaccatgagcaacgtcatcaacagcgcaggttgggaagaatggtccagctcctcgccaaacactgcggatgtactgttcggcgagtatgacaattctggtgctggatcacaaggcactcgtgccagttttgcgaccaagctcaattcgccgattgctatcactacaatcctgggaagtgactacgccacttgggttgatactacttatctttcgtaa</t>
  </si>
  <si>
    <t>atgctttctcgagctctgacactatccgccctcgtgggaggagtgctttccgtccccattgaaaagcgcgcatgccctaacatccacgtattcggtgcacgagaaacaaccgtttcccaaggatacggttcctccatcacggtcgtggatgatgtcctaaacacctattcaggctctaccgcagaagcgattgtttacccagcatgcggtggccagtcttcatgcggcggtatcagctattcaagctcggttgcgcaaggcattgcggccgtcgcatctgctgtgaattccttcaactcacagtgtcctgatagtgaaatcgtattggtcggatattctcagggtggcgagattatggatgttgctctgtgcggtggtggagatcccaatcagggttataccaacacagcagtccaattgtcggcgtctgctgtgtccatggtgaaagcagcgattttcatgggtgaccccttgttcagagcaggtctgtcgtatgaggttggaacctgtactgccggtggtgtaagaattattcacttcttccttgattctggagtctatcaatctgacaagccaatgcgccttctagtttgacgaacgtccagcaggcttcagctgcccttcagctagcctcattcagtcctactgcgacgcctcggatccttattgctgcaacggcaacaacgcagcaacccatcagggttacggagcggaatacggaaatcaggctttggccttcattaagagcaaaatctcggggggtggcagcagctctcctggtaatggcaccactggtactggaggcggtaccgttgcggaatggggccagtgtggtggacagggctggactggcgcaaccgcttgtgtgagtccatacacatgcactgtgatcaactcctattactcgcaatgtctgtaa</t>
  </si>
  <si>
    <t>Activity</t>
  </si>
  <si>
    <t>Backbone hydrolase</t>
  </si>
  <si>
    <t>Other side chain hydrolase</t>
  </si>
  <si>
    <t xml:space="preserve">Abf62a </t>
  </si>
  <si>
    <t>Abf-B2</t>
  </si>
  <si>
    <t>Abf-B1</t>
  </si>
  <si>
    <t xml:space="preserve">XynB </t>
  </si>
  <si>
    <t xml:space="preserve">XynC </t>
  </si>
  <si>
    <t xml:space="preserve">XynD </t>
  </si>
  <si>
    <t xml:space="preserve">XynE </t>
  </si>
  <si>
    <t xml:space="preserve">XynF </t>
  </si>
  <si>
    <t>atggtgtcctttacttctactcttcttgccgtgaccacggtggtcagcgcgcttgctttcccaacccaggttggacctcgctccgaaaatgagattgaagcacgcagcacgcccaatcagcaaggccagagcggcggttacttctatcaattctgtatgctacatatagcccagagtccttggagttagaactctgctaacttatatcttttagggtccgagggtggcggagatgtcacctacaccaacggtgcgggaggtgaatatagcgtaacatggcagaatgtcgacgacttcactgccggtaaagggtggcagcaggctactggccggttagtagttttctagatattcacaactcccgggtactcttattgacatgatctaaagggcgattaccttctccggtacctttaaccctggcagtaacggctacctcgctgtatacacctggtctggtattggcgagacatatatcctggagaactttggatcttataaccctggcagcggcggtacgcttattggcagcctgtcgagcgacggtggcacatatgatgtctacagggtctaccgcagtgctacgtatgttcagtactggtccatccggagggaaaagcgcaccagcggtactgttactactagcaatcactacaattggtacaacgcgcatggcctgccttttaatccatccaccaatgctacgtaccagattgtgtccaccgagggctttggcagcagcgggtccgccaccatcaccgtgggtgagtcttctccatctgcttcttctttaactgcactacaagcatcatga</t>
  </si>
  <si>
    <t>Abf-B3</t>
  </si>
  <si>
    <t>Abf-B4</t>
  </si>
  <si>
    <t>β-glucosidase, putative</t>
  </si>
  <si>
    <t>CbhII, putative</t>
  </si>
  <si>
    <t>CbhI, putative</t>
  </si>
  <si>
    <t>β-1,4-endoglucanase, putative</t>
  </si>
  <si>
    <t>Cellobiohydrolase (reducing end), putative</t>
  </si>
  <si>
    <t>Endoglucanse, putative</t>
  </si>
  <si>
    <t>AbfA1, putative</t>
  </si>
  <si>
    <t>β-1,4-xylosidase/α-arabinofuranosidase, putative</t>
  </si>
  <si>
    <t>α-l-arabinofuranosidase, putative</t>
  </si>
  <si>
    <t>XynG, putative</t>
  </si>
  <si>
    <t>XynH, putative</t>
  </si>
  <si>
    <t>XynI, putative</t>
  </si>
  <si>
    <t>β-1,4-endomannanase, putative</t>
  </si>
  <si>
    <t>β-xylosidase, putative</t>
  </si>
  <si>
    <t>GH43, putative</t>
  </si>
  <si>
    <t>Polysaccharide monooxygenase, putative</t>
  </si>
  <si>
    <t>Hydrophobin, putative</t>
  </si>
  <si>
    <t>Swollenin, putative</t>
  </si>
  <si>
    <t>Polygalacturonase, putative</t>
  </si>
  <si>
    <t>Galactanase, putative</t>
  </si>
  <si>
    <t>Pectin Lyase, putative</t>
  </si>
  <si>
    <t>Endorhamnogalacturonase, putative</t>
  </si>
  <si>
    <t>Endopolygalacturonase, putative</t>
  </si>
  <si>
    <t>Exopolygalacturonase, putative</t>
  </si>
  <si>
    <t>Xylogalacturonan hydrolase, putative</t>
  </si>
  <si>
    <t>α-l-rhamnosidase, putative</t>
  </si>
  <si>
    <t>α-galactosidase, putative</t>
  </si>
  <si>
    <t>α-glucuronidase, putative</t>
  </si>
  <si>
    <t>Acetylxylan esterase, putative</t>
  </si>
  <si>
    <t>Carboxylesterase, putative</t>
  </si>
  <si>
    <t>Pectinesterase, putative</t>
  </si>
  <si>
    <t>CreaA / SCGGRG</t>
  </si>
  <si>
    <t>XlnR like/ GGCWAW</t>
  </si>
  <si>
    <t>XlnR/ GGCTAA</t>
  </si>
  <si>
    <t>-</t>
  </si>
  <si>
    <t>Functional annotation and affiliation</t>
  </si>
  <si>
    <t>Gene of Interest
(GOI)</t>
  </si>
  <si>
    <t xml:space="preserve">Forward Primer </t>
  </si>
  <si>
    <t>Reverse Primer</t>
  </si>
  <si>
    <t>Gene Cluster WT (Fig.1)</t>
  </si>
  <si>
    <r>
      <t xml:space="preserve">Gene Cluster </t>
    </r>
    <r>
      <rPr>
        <i/>
        <sz val="14"/>
        <color theme="1"/>
        <rFont val="Arial"/>
        <family val="2"/>
      </rPr>
      <t>Δ</t>
    </r>
    <r>
      <rPr>
        <i/>
        <sz val="14"/>
        <color theme="1"/>
        <rFont val="Calibri"/>
        <family val="2"/>
        <scheme val="minor"/>
      </rPr>
      <t xml:space="preserve">xlnR </t>
    </r>
    <r>
      <rPr>
        <sz val="14"/>
        <color theme="1"/>
        <rFont val="Calibri"/>
        <family val="2"/>
        <scheme val="minor"/>
      </rPr>
      <t>(Fig. 4)</t>
    </r>
  </si>
  <si>
    <r>
      <t xml:space="preserve">Gene Cluster </t>
    </r>
    <r>
      <rPr>
        <i/>
        <sz val="14"/>
        <color theme="1"/>
        <rFont val="Calibri"/>
        <family val="2"/>
        <scheme val="minor"/>
      </rPr>
      <t>Xlnr</t>
    </r>
    <r>
      <rPr>
        <i/>
        <vertAlign val="superscript"/>
        <sz val="14"/>
        <color theme="1"/>
        <rFont val="Calibri"/>
        <family val="2"/>
        <scheme val="minor"/>
      </rPr>
      <t>+</t>
    </r>
    <r>
      <rPr>
        <vertAlign val="superscript"/>
        <sz val="14"/>
        <color theme="1"/>
        <rFont val="Calibri"/>
        <family val="2"/>
        <scheme val="minor"/>
      </rPr>
      <t xml:space="preserve">  </t>
    </r>
    <r>
      <rPr>
        <sz val="14"/>
        <color theme="1"/>
        <rFont val="Calibri"/>
        <family val="2"/>
        <scheme val="minor"/>
      </rPr>
      <t>(Fig. 5)</t>
    </r>
  </si>
  <si>
    <r>
      <t xml:space="preserve">Log2 (FC)
Straw  </t>
    </r>
    <r>
      <rPr>
        <i/>
        <sz val="14"/>
        <color theme="1"/>
        <rFont val="Calibri"/>
        <family val="2"/>
        <scheme val="minor"/>
      </rPr>
      <t>versus</t>
    </r>
    <r>
      <rPr>
        <sz val="14"/>
        <color theme="1"/>
        <rFont val="Calibri"/>
        <family val="2"/>
        <scheme val="minor"/>
      </rPr>
      <t xml:space="preserve"> Glucose</t>
    </r>
  </si>
  <si>
    <r>
      <t xml:space="preserve">Log2 (FC)
ADDED glucose to straw  </t>
    </r>
    <r>
      <rPr>
        <i/>
        <sz val="14"/>
        <color theme="1"/>
        <rFont val="Calibri"/>
        <family val="2"/>
        <scheme val="minor"/>
      </rPr>
      <t>versus</t>
    </r>
    <r>
      <rPr>
        <sz val="14"/>
        <color theme="1"/>
        <rFont val="Calibri"/>
        <family val="2"/>
        <scheme val="minor"/>
      </rPr>
      <t xml:space="preserve">  Straw</t>
    </r>
  </si>
  <si>
    <t xml:space="preserve">Glucose effects, RNA-seq data (Llanos et al 2015) </t>
  </si>
  <si>
    <t>Clusturing results (this study)</t>
  </si>
  <si>
    <t>Binding Motifs analysis
(number of motifs in the promoter region)</t>
  </si>
  <si>
    <t>qPCR primers</t>
  </si>
  <si>
    <t>Sum
XlnR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Arial"/>
      <family val="2"/>
    </font>
    <font>
      <i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i/>
      <vertAlign val="superscript"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  <xf numFmtId="0" fontId="1" fillId="3" borderId="0" xfId="0" applyFont="1" applyFill="1" applyAlignment="1">
      <alignment wrapText="1"/>
    </xf>
    <xf numFmtId="0" fontId="0" fillId="3" borderId="0" xfId="0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4" borderId="0" xfId="0" applyFont="1" applyFill="1" applyAlignment="1">
      <alignment wrapText="1"/>
    </xf>
    <xf numFmtId="0" fontId="4" fillId="0" borderId="0" xfId="0" applyFont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4" fillId="3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4" fillId="4" borderId="0" xfId="0" applyFont="1" applyFill="1" applyAlignment="1">
      <alignment horizontal="center" vertical="top"/>
    </xf>
    <xf numFmtId="0" fontId="1" fillId="4" borderId="0" xfId="0" applyFont="1" applyFill="1" applyAlignment="1">
      <alignment horizontal="center" wrapText="1"/>
    </xf>
    <xf numFmtId="0" fontId="3" fillId="0" borderId="0" xfId="0" applyFont="1" applyAlignment="1">
      <alignment horizontal="center"/>
    </xf>
    <xf numFmtId="2" fontId="4" fillId="4" borderId="0" xfId="0" applyNumberFormat="1" applyFont="1" applyFill="1" applyAlignment="1">
      <alignment horizontal="center" vertical="top"/>
    </xf>
    <xf numFmtId="2" fontId="1" fillId="4" borderId="0" xfId="0" applyNumberFormat="1" applyFont="1" applyFill="1" applyAlignment="1">
      <alignment horizontal="center" wrapText="1"/>
    </xf>
    <xf numFmtId="0" fontId="1" fillId="4" borderId="0" xfId="0" applyFont="1" applyFill="1" applyAlignment="1">
      <alignment horizontal="center" vertical="top" wrapText="1"/>
    </xf>
    <xf numFmtId="0" fontId="9" fillId="0" borderId="0" xfId="0" applyFont="1" applyAlignment="1">
      <alignment horizontal="left"/>
    </xf>
    <xf numFmtId="0" fontId="4" fillId="4" borderId="0" xfId="0" applyFont="1" applyFill="1" applyAlignment="1">
      <alignment horizontal="left" vertical="top" wrapText="1"/>
    </xf>
    <xf numFmtId="0" fontId="4" fillId="4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66"/>
  <sheetViews>
    <sheetView tabSelected="1" topLeftCell="J1" zoomScale="55" zoomScaleNormal="55" workbookViewId="0">
      <selection activeCell="J2" sqref="J2"/>
    </sheetView>
  </sheetViews>
  <sheetFormatPr baseColWidth="10" defaultRowHeight="14.5" x14ac:dyDescent="0.35"/>
  <cols>
    <col min="1" max="1" width="5.453125" customWidth="1"/>
    <col min="2" max="2" width="13.1796875" customWidth="1"/>
    <col min="3" max="3" width="26.26953125" customWidth="1"/>
    <col min="4" max="4" width="9" customWidth="1"/>
    <col min="5" max="5" width="17.54296875" customWidth="1"/>
    <col min="6" max="6" width="8.7265625" style="5" customWidth="1"/>
    <col min="7" max="7" width="34.26953125" customWidth="1"/>
    <col min="8" max="8" width="34.453125" customWidth="1"/>
    <col min="9" max="9" width="14.1796875" style="5" customWidth="1"/>
    <col min="10" max="10" width="12.7265625" style="5" customWidth="1"/>
    <col min="11" max="11" width="12.54296875" style="8" customWidth="1"/>
    <col min="12" max="13" width="28.453125" customWidth="1"/>
    <col min="14" max="14" width="8.81640625" style="5" customWidth="1"/>
    <col min="15" max="16" width="11.453125" style="5"/>
    <col min="17" max="17" width="12.26953125" style="5" customWidth="1"/>
    <col min="18" max="18" width="13.81640625" style="5" customWidth="1"/>
    <col min="20" max="20" width="22" customWidth="1"/>
    <col min="21" max="21" width="26" customWidth="1"/>
    <col min="24" max="24" width="18.81640625" style="5" customWidth="1"/>
    <col min="25" max="25" width="20" style="5" customWidth="1"/>
    <col min="26" max="26" width="20.453125" style="5" customWidth="1"/>
  </cols>
  <sheetData>
    <row r="1" spans="1:95" ht="28.5" x14ac:dyDescent="0.65">
      <c r="B1" s="2"/>
      <c r="J1" s="21" t="s">
        <v>399</v>
      </c>
      <c r="N1"/>
    </row>
    <row r="2" spans="1:95" ht="15.75" customHeight="1" x14ac:dyDescent="0.35">
      <c r="B2" s="2"/>
      <c r="N2"/>
    </row>
    <row r="3" spans="1:95" s="10" customFormat="1" ht="45.75" customHeight="1" x14ac:dyDescent="0.35">
      <c r="A3" s="12"/>
      <c r="B3" s="12"/>
      <c r="C3" s="11" t="s">
        <v>385</v>
      </c>
      <c r="D3" s="11"/>
      <c r="E3" s="11"/>
      <c r="F3" s="12"/>
      <c r="G3" s="11" t="s">
        <v>397</v>
      </c>
      <c r="H3" s="11"/>
      <c r="I3" s="15"/>
      <c r="J3" s="15"/>
      <c r="K3" s="18"/>
      <c r="L3" s="11"/>
      <c r="M3" s="11"/>
      <c r="N3" s="12"/>
      <c r="O3" s="22" t="s">
        <v>396</v>
      </c>
      <c r="P3" s="23"/>
      <c r="Q3" s="23"/>
      <c r="R3" s="23"/>
      <c r="S3" s="12"/>
      <c r="T3" s="11" t="s">
        <v>394</v>
      </c>
      <c r="U3" s="11"/>
      <c r="V3" s="11"/>
      <c r="W3" s="12"/>
      <c r="X3" s="11" t="s">
        <v>395</v>
      </c>
      <c r="Y3" s="15"/>
      <c r="Z3" s="15"/>
    </row>
    <row r="4" spans="1:95" s="3" customFormat="1" ht="55.5" x14ac:dyDescent="0.45">
      <c r="B4" s="13" t="s">
        <v>386</v>
      </c>
      <c r="C4" s="9" t="s">
        <v>0</v>
      </c>
      <c r="D4" s="9" t="s">
        <v>256</v>
      </c>
      <c r="E4" s="9" t="s">
        <v>336</v>
      </c>
      <c r="F4" s="6"/>
      <c r="G4" s="9" t="s">
        <v>387</v>
      </c>
      <c r="H4" s="9" t="s">
        <v>388</v>
      </c>
      <c r="I4" s="16" t="s">
        <v>72</v>
      </c>
      <c r="J4" s="16" t="s">
        <v>73</v>
      </c>
      <c r="K4" s="19" t="s">
        <v>255</v>
      </c>
      <c r="L4" s="9" t="s">
        <v>274</v>
      </c>
      <c r="M4" s="9"/>
      <c r="N4" s="6"/>
      <c r="O4" s="16" t="s">
        <v>381</v>
      </c>
      <c r="P4" s="16" t="s">
        <v>383</v>
      </c>
      <c r="Q4" s="16" t="s">
        <v>382</v>
      </c>
      <c r="R4" s="16" t="s">
        <v>398</v>
      </c>
      <c r="T4" s="20" t="s">
        <v>392</v>
      </c>
      <c r="U4" s="20" t="s">
        <v>393</v>
      </c>
      <c r="V4" s="9"/>
      <c r="X4" s="16" t="s">
        <v>389</v>
      </c>
      <c r="Y4" s="16" t="s">
        <v>390</v>
      </c>
      <c r="Z4" s="16" t="s">
        <v>391</v>
      </c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</row>
    <row r="5" spans="1:95" ht="18" customHeight="1" x14ac:dyDescent="0.35">
      <c r="A5">
        <v>1</v>
      </c>
      <c r="B5" s="1" t="s">
        <v>3</v>
      </c>
      <c r="C5" t="s">
        <v>350</v>
      </c>
      <c r="D5" t="s">
        <v>257</v>
      </c>
      <c r="E5" t="s">
        <v>2</v>
      </c>
      <c r="F5" s="7" t="s">
        <v>384</v>
      </c>
      <c r="G5" t="s">
        <v>74</v>
      </c>
      <c r="H5" t="s">
        <v>75</v>
      </c>
      <c r="I5" s="5" t="s">
        <v>76</v>
      </c>
      <c r="J5" s="5" t="s">
        <v>77</v>
      </c>
      <c r="K5" s="8">
        <v>97.235575095158993</v>
      </c>
      <c r="L5" t="s">
        <v>275</v>
      </c>
      <c r="N5" s="7" t="s">
        <v>384</v>
      </c>
      <c r="O5" s="5">
        <v>2</v>
      </c>
      <c r="P5" s="5">
        <v>1</v>
      </c>
      <c r="Q5" s="5">
        <v>0</v>
      </c>
      <c r="R5" s="5">
        <f t="shared" ref="R5:R36" si="0">P5+Q5</f>
        <v>1</v>
      </c>
      <c r="S5" s="7" t="s">
        <v>384</v>
      </c>
      <c r="T5" s="8">
        <v>6.3029999999999999</v>
      </c>
      <c r="U5" s="8">
        <v>-3.2149999999999999</v>
      </c>
      <c r="W5" s="4"/>
      <c r="X5" s="5">
        <v>2</v>
      </c>
      <c r="Y5" s="5">
        <v>3</v>
      </c>
      <c r="Z5" s="5">
        <v>2</v>
      </c>
    </row>
    <row r="6" spans="1:95" ht="18" customHeight="1" x14ac:dyDescent="0.35">
      <c r="A6">
        <v>2</v>
      </c>
      <c r="B6" s="1" t="s">
        <v>4</v>
      </c>
      <c r="C6" t="s">
        <v>351</v>
      </c>
      <c r="D6" t="s">
        <v>258</v>
      </c>
      <c r="E6" t="s">
        <v>2</v>
      </c>
      <c r="F6" s="7" t="s">
        <v>384</v>
      </c>
      <c r="G6" t="s">
        <v>78</v>
      </c>
      <c r="H6" t="s">
        <v>79</v>
      </c>
      <c r="I6" s="5" t="s">
        <v>80</v>
      </c>
      <c r="J6" s="5" t="s">
        <v>77</v>
      </c>
      <c r="K6" s="8">
        <v>99.251315601707375</v>
      </c>
      <c r="L6" t="s">
        <v>276</v>
      </c>
      <c r="N6" s="7" t="s">
        <v>384</v>
      </c>
      <c r="O6" s="5">
        <v>2</v>
      </c>
      <c r="P6" s="5">
        <v>0</v>
      </c>
      <c r="Q6" s="5">
        <v>1</v>
      </c>
      <c r="R6" s="5">
        <f t="shared" si="0"/>
        <v>1</v>
      </c>
      <c r="S6" s="7" t="s">
        <v>384</v>
      </c>
      <c r="T6" s="8">
        <v>8.7379999999999995</v>
      </c>
      <c r="U6" s="8">
        <v>-5.8760000000000003</v>
      </c>
      <c r="W6" s="4"/>
      <c r="X6" s="5">
        <v>1</v>
      </c>
      <c r="Y6" s="5">
        <v>2</v>
      </c>
      <c r="Z6" s="5">
        <v>1</v>
      </c>
    </row>
    <row r="7" spans="1:95" ht="18" customHeight="1" x14ac:dyDescent="0.35">
      <c r="A7">
        <v>3</v>
      </c>
      <c r="B7" s="1" t="s">
        <v>6</v>
      </c>
      <c r="C7" t="s">
        <v>352</v>
      </c>
      <c r="D7" t="s">
        <v>259</v>
      </c>
      <c r="E7" t="s">
        <v>2</v>
      </c>
      <c r="F7" s="7" t="s">
        <v>384</v>
      </c>
      <c r="G7" t="s">
        <v>81</v>
      </c>
      <c r="H7" t="s">
        <v>82</v>
      </c>
      <c r="I7" s="5" t="s">
        <v>83</v>
      </c>
      <c r="J7" s="5" t="s">
        <v>84</v>
      </c>
      <c r="K7" s="8">
        <v>94.919402960285268</v>
      </c>
      <c r="L7" t="s">
        <v>277</v>
      </c>
      <c r="N7" s="7" t="s">
        <v>384</v>
      </c>
      <c r="O7" s="5">
        <v>4</v>
      </c>
      <c r="P7" s="5">
        <v>2</v>
      </c>
      <c r="Q7" s="5">
        <v>2</v>
      </c>
      <c r="R7" s="5">
        <f t="shared" si="0"/>
        <v>4</v>
      </c>
      <c r="S7" s="7" t="s">
        <v>384</v>
      </c>
      <c r="T7" s="8">
        <v>8.7100000000000009</v>
      </c>
      <c r="U7" s="8">
        <v>-6.8570000000000002</v>
      </c>
      <c r="W7" s="4"/>
      <c r="X7" s="5">
        <v>1</v>
      </c>
      <c r="Y7" s="5">
        <v>3</v>
      </c>
      <c r="Z7" s="5">
        <v>2</v>
      </c>
    </row>
    <row r="8" spans="1:95" ht="18" customHeight="1" x14ac:dyDescent="0.35">
      <c r="A8">
        <v>4</v>
      </c>
      <c r="B8" s="1" t="s">
        <v>5</v>
      </c>
      <c r="C8" t="s">
        <v>350</v>
      </c>
      <c r="D8" t="s">
        <v>260</v>
      </c>
      <c r="E8" t="s">
        <v>2</v>
      </c>
      <c r="F8" s="7" t="s">
        <v>384</v>
      </c>
      <c r="G8" t="s">
        <v>85</v>
      </c>
      <c r="H8" t="s">
        <v>86</v>
      </c>
      <c r="I8" s="5" t="s">
        <v>87</v>
      </c>
      <c r="J8" s="5" t="s">
        <v>77</v>
      </c>
      <c r="K8" s="8">
        <v>86.955880695833528</v>
      </c>
      <c r="L8" t="s">
        <v>278</v>
      </c>
      <c r="N8" s="7" t="s">
        <v>384</v>
      </c>
      <c r="O8" s="5">
        <v>4</v>
      </c>
      <c r="P8" s="5">
        <v>0</v>
      </c>
      <c r="Q8" s="5">
        <v>1</v>
      </c>
      <c r="R8" s="5">
        <f t="shared" si="0"/>
        <v>1</v>
      </c>
      <c r="S8" s="7" t="s">
        <v>384</v>
      </c>
      <c r="T8" s="8">
        <v>8.3350000000000009</v>
      </c>
      <c r="U8" s="8">
        <v>-6.109</v>
      </c>
      <c r="W8" s="4"/>
      <c r="X8" s="5">
        <v>1</v>
      </c>
      <c r="Y8" s="5">
        <v>2</v>
      </c>
      <c r="Z8" s="5">
        <v>1</v>
      </c>
    </row>
    <row r="9" spans="1:95" ht="18" customHeight="1" x14ac:dyDescent="0.35">
      <c r="A9">
        <v>5</v>
      </c>
      <c r="B9" s="1" t="s">
        <v>9</v>
      </c>
      <c r="C9" t="s">
        <v>353</v>
      </c>
      <c r="D9" t="s">
        <v>261</v>
      </c>
      <c r="E9" t="s">
        <v>2</v>
      </c>
      <c r="F9" s="7" t="s">
        <v>384</v>
      </c>
      <c r="G9" t="s">
        <v>88</v>
      </c>
      <c r="H9" t="s">
        <v>89</v>
      </c>
      <c r="I9" s="5" t="s">
        <v>90</v>
      </c>
      <c r="J9" s="5" t="s">
        <v>77</v>
      </c>
      <c r="K9" s="8">
        <v>88.245791070572082</v>
      </c>
      <c r="L9" t="s">
        <v>279</v>
      </c>
      <c r="N9" s="7" t="s">
        <v>384</v>
      </c>
      <c r="O9" s="5">
        <v>2</v>
      </c>
      <c r="P9" s="5">
        <v>0</v>
      </c>
      <c r="Q9" s="5">
        <v>0</v>
      </c>
      <c r="R9" s="5">
        <f t="shared" si="0"/>
        <v>0</v>
      </c>
      <c r="S9" s="7" t="s">
        <v>384</v>
      </c>
      <c r="T9" s="8">
        <v>8.8710000000000004</v>
      </c>
      <c r="U9" s="8">
        <v>-5.4480000000000004</v>
      </c>
      <c r="W9" s="4"/>
      <c r="X9" s="5">
        <v>1</v>
      </c>
      <c r="Y9" s="5">
        <v>3</v>
      </c>
      <c r="Z9" s="5">
        <v>2</v>
      </c>
    </row>
    <row r="10" spans="1:95" ht="18" customHeight="1" x14ac:dyDescent="0.35">
      <c r="A10">
        <v>6</v>
      </c>
      <c r="B10" s="1" t="s">
        <v>11</v>
      </c>
      <c r="C10" t="s">
        <v>353</v>
      </c>
      <c r="D10" t="s">
        <v>261</v>
      </c>
      <c r="E10" t="s">
        <v>2</v>
      </c>
      <c r="F10" s="7" t="s">
        <v>384</v>
      </c>
      <c r="G10" t="s">
        <v>91</v>
      </c>
      <c r="H10" t="s">
        <v>92</v>
      </c>
      <c r="I10" s="5" t="s">
        <v>93</v>
      </c>
      <c r="J10" s="5" t="s">
        <v>77</v>
      </c>
      <c r="K10" s="8">
        <v>91.639873585802079</v>
      </c>
      <c r="L10" t="s">
        <v>280</v>
      </c>
      <c r="N10" s="7" t="s">
        <v>384</v>
      </c>
      <c r="O10" s="5">
        <v>1</v>
      </c>
      <c r="P10" s="5">
        <v>1</v>
      </c>
      <c r="Q10" s="5">
        <v>0</v>
      </c>
      <c r="R10" s="5">
        <f t="shared" si="0"/>
        <v>1</v>
      </c>
      <c r="S10" s="7" t="s">
        <v>384</v>
      </c>
      <c r="T10" s="8">
        <v>8.6649999999999991</v>
      </c>
      <c r="U10" s="8">
        <v>-8.1</v>
      </c>
      <c r="W10" s="4"/>
      <c r="X10" s="5">
        <v>1</v>
      </c>
      <c r="Y10" s="5">
        <v>2</v>
      </c>
      <c r="Z10" s="5">
        <v>1</v>
      </c>
    </row>
    <row r="11" spans="1:95" ht="18" customHeight="1" x14ac:dyDescent="0.35">
      <c r="A11">
        <v>7</v>
      </c>
      <c r="B11" s="1" t="s">
        <v>13</v>
      </c>
      <c r="C11" t="s">
        <v>353</v>
      </c>
      <c r="D11" t="s">
        <v>261</v>
      </c>
      <c r="E11" t="s">
        <v>2</v>
      </c>
      <c r="F11" s="7" t="s">
        <v>384</v>
      </c>
      <c r="G11" t="s">
        <v>94</v>
      </c>
      <c r="H11" t="s">
        <v>95</v>
      </c>
      <c r="I11" s="5" t="s">
        <v>96</v>
      </c>
      <c r="J11" s="5" t="s">
        <v>77</v>
      </c>
      <c r="K11" s="8">
        <v>91.993320162829065</v>
      </c>
      <c r="L11" t="s">
        <v>281</v>
      </c>
      <c r="N11" s="7" t="s">
        <v>384</v>
      </c>
      <c r="O11" s="5">
        <v>2</v>
      </c>
      <c r="P11" s="5">
        <v>0</v>
      </c>
      <c r="Q11" s="5">
        <v>0</v>
      </c>
      <c r="R11" s="5">
        <f t="shared" si="0"/>
        <v>0</v>
      </c>
      <c r="S11" s="7" t="s">
        <v>384</v>
      </c>
      <c r="T11" s="8">
        <v>6.7069999999999999</v>
      </c>
      <c r="U11" s="8">
        <v>-6.2729999999999997</v>
      </c>
      <c r="W11" s="4"/>
      <c r="X11" s="5">
        <v>2</v>
      </c>
      <c r="Y11" s="5">
        <v>3</v>
      </c>
      <c r="Z11" s="5">
        <v>2</v>
      </c>
    </row>
    <row r="12" spans="1:95" ht="18" customHeight="1" x14ac:dyDescent="0.35">
      <c r="A12">
        <v>8</v>
      </c>
      <c r="B12" s="1" t="s">
        <v>14</v>
      </c>
      <c r="C12" t="s">
        <v>354</v>
      </c>
      <c r="D12" t="s">
        <v>259</v>
      </c>
      <c r="E12" t="s">
        <v>2</v>
      </c>
      <c r="F12" s="7" t="s">
        <v>384</v>
      </c>
      <c r="G12" t="s">
        <v>97</v>
      </c>
      <c r="H12" t="s">
        <v>98</v>
      </c>
      <c r="I12" s="5" t="s">
        <v>99</v>
      </c>
      <c r="J12" s="5" t="s">
        <v>77</v>
      </c>
      <c r="K12" s="8">
        <v>98.435352786855688</v>
      </c>
      <c r="L12" t="s">
        <v>282</v>
      </c>
      <c r="N12" s="7" t="s">
        <v>384</v>
      </c>
      <c r="O12" s="5">
        <v>2</v>
      </c>
      <c r="P12" s="5">
        <v>0</v>
      </c>
      <c r="Q12" s="5">
        <v>0</v>
      </c>
      <c r="R12" s="5">
        <f t="shared" si="0"/>
        <v>0</v>
      </c>
      <c r="S12" s="7" t="s">
        <v>384</v>
      </c>
      <c r="T12" s="8">
        <v>5.0999999999999996</v>
      </c>
      <c r="U12" s="8">
        <v>-3.1320000000000001</v>
      </c>
      <c r="W12" s="4"/>
      <c r="X12" s="5">
        <v>2</v>
      </c>
      <c r="Y12" s="5">
        <v>4</v>
      </c>
      <c r="Z12" s="5">
        <v>3</v>
      </c>
    </row>
    <row r="13" spans="1:95" ht="18" customHeight="1" x14ac:dyDescent="0.35">
      <c r="A13">
        <v>9</v>
      </c>
      <c r="B13" s="1" t="s">
        <v>15</v>
      </c>
      <c r="C13" t="s">
        <v>353</v>
      </c>
      <c r="D13" t="s">
        <v>259</v>
      </c>
      <c r="E13" t="s">
        <v>2</v>
      </c>
      <c r="F13" s="7" t="s">
        <v>384</v>
      </c>
      <c r="G13" t="s">
        <v>100</v>
      </c>
      <c r="H13" t="s">
        <v>101</v>
      </c>
      <c r="I13" s="5" t="s">
        <v>102</v>
      </c>
      <c r="J13" s="5" t="s">
        <v>84</v>
      </c>
      <c r="K13" s="8">
        <v>85.394358584928483</v>
      </c>
      <c r="L13" t="s">
        <v>283</v>
      </c>
      <c r="N13" s="7" t="s">
        <v>384</v>
      </c>
      <c r="O13" s="5">
        <v>3</v>
      </c>
      <c r="P13" s="5">
        <v>1</v>
      </c>
      <c r="Q13" s="5">
        <v>2</v>
      </c>
      <c r="R13" s="5">
        <f t="shared" si="0"/>
        <v>3</v>
      </c>
      <c r="S13" s="7" t="s">
        <v>384</v>
      </c>
      <c r="T13" s="8">
        <v>8.5359999999999996</v>
      </c>
      <c r="U13" s="8">
        <v>-4.41</v>
      </c>
      <c r="W13" s="4"/>
      <c r="X13" s="5">
        <v>1</v>
      </c>
      <c r="Y13" s="5">
        <v>3</v>
      </c>
      <c r="Z13" s="5">
        <v>2</v>
      </c>
    </row>
    <row r="14" spans="1:95" ht="18" customHeight="1" x14ac:dyDescent="0.35">
      <c r="A14">
        <v>10</v>
      </c>
      <c r="B14" s="1" t="s">
        <v>16</v>
      </c>
      <c r="C14" t="s">
        <v>353</v>
      </c>
      <c r="D14" t="s">
        <v>262</v>
      </c>
      <c r="E14" t="s">
        <v>2</v>
      </c>
      <c r="F14" s="7" t="s">
        <v>384</v>
      </c>
      <c r="G14" t="s">
        <v>103</v>
      </c>
      <c r="H14" t="s">
        <v>104</v>
      </c>
      <c r="I14" s="5" t="s">
        <v>105</v>
      </c>
      <c r="J14" s="5" t="s">
        <v>77</v>
      </c>
      <c r="K14" s="8">
        <v>88.245791070572082</v>
      </c>
      <c r="L14" t="s">
        <v>284</v>
      </c>
      <c r="N14" s="7" t="s">
        <v>384</v>
      </c>
      <c r="O14" s="5">
        <v>3</v>
      </c>
      <c r="P14" s="5">
        <v>0</v>
      </c>
      <c r="Q14" s="5">
        <v>0</v>
      </c>
      <c r="R14" s="5">
        <f t="shared" si="0"/>
        <v>0</v>
      </c>
      <c r="S14" s="7" t="s">
        <v>384</v>
      </c>
      <c r="T14" s="8">
        <v>8.6310000000000002</v>
      </c>
      <c r="U14" s="8">
        <v>-5.26</v>
      </c>
      <c r="W14" s="4"/>
      <c r="X14" s="5">
        <v>1</v>
      </c>
      <c r="Y14" s="5">
        <v>3</v>
      </c>
      <c r="Z14" s="5">
        <v>2</v>
      </c>
    </row>
    <row r="15" spans="1:95" ht="18" customHeight="1" x14ac:dyDescent="0.35">
      <c r="A15">
        <v>11</v>
      </c>
      <c r="B15" s="1" t="s">
        <v>17</v>
      </c>
      <c r="C15" t="s">
        <v>355</v>
      </c>
      <c r="D15" t="s">
        <v>263</v>
      </c>
      <c r="E15" t="s">
        <v>2</v>
      </c>
      <c r="F15" s="7" t="s">
        <v>384</v>
      </c>
      <c r="G15" t="s">
        <v>106</v>
      </c>
      <c r="H15" t="s">
        <v>107</v>
      </c>
      <c r="I15" s="5" t="s">
        <v>108</v>
      </c>
      <c r="J15" s="5" t="s">
        <v>77</v>
      </c>
      <c r="K15" s="8">
        <v>91.993320162829065</v>
      </c>
      <c r="L15" t="s">
        <v>285</v>
      </c>
      <c r="N15" s="7" t="s">
        <v>384</v>
      </c>
      <c r="O15" s="5">
        <v>1</v>
      </c>
      <c r="P15" s="5">
        <v>0</v>
      </c>
      <c r="Q15" s="5">
        <v>0</v>
      </c>
      <c r="R15" s="5">
        <f t="shared" si="0"/>
        <v>0</v>
      </c>
      <c r="S15" s="7" t="s">
        <v>384</v>
      </c>
      <c r="T15" s="8">
        <v>8.7230000000000008</v>
      </c>
      <c r="U15" s="8">
        <v>-5.89</v>
      </c>
      <c r="W15" s="4"/>
      <c r="X15" s="5">
        <v>1</v>
      </c>
      <c r="Y15" s="5">
        <v>2</v>
      </c>
      <c r="Z15" s="5">
        <v>1</v>
      </c>
    </row>
    <row r="16" spans="1:95" ht="18" customHeight="1" x14ac:dyDescent="0.35">
      <c r="A16">
        <v>12</v>
      </c>
      <c r="B16" s="1" t="s">
        <v>20</v>
      </c>
      <c r="C16" t="s">
        <v>339</v>
      </c>
      <c r="D16" t="s">
        <v>264</v>
      </c>
      <c r="E16" t="s">
        <v>19</v>
      </c>
      <c r="F16" s="7" t="s">
        <v>384</v>
      </c>
      <c r="G16" t="s">
        <v>109</v>
      </c>
      <c r="H16" t="s">
        <v>110</v>
      </c>
      <c r="I16" s="5" t="s">
        <v>111</v>
      </c>
      <c r="J16" s="5" t="s">
        <v>84</v>
      </c>
      <c r="K16" s="8">
        <v>98.435352786855688</v>
      </c>
      <c r="L16" t="s">
        <v>286</v>
      </c>
      <c r="N16" s="7" t="s">
        <v>384</v>
      </c>
      <c r="O16" s="5">
        <v>1</v>
      </c>
      <c r="P16" s="5">
        <v>1</v>
      </c>
      <c r="Q16" s="5">
        <v>1</v>
      </c>
      <c r="R16" s="5">
        <f t="shared" si="0"/>
        <v>2</v>
      </c>
      <c r="S16" s="7" t="s">
        <v>384</v>
      </c>
      <c r="T16" s="8">
        <v>6.4320000000000004</v>
      </c>
      <c r="U16" s="8">
        <v>-3.323</v>
      </c>
      <c r="W16" s="4"/>
      <c r="X16" s="5">
        <v>3</v>
      </c>
      <c r="Y16" s="5">
        <v>4</v>
      </c>
      <c r="Z16" s="5">
        <v>3</v>
      </c>
    </row>
    <row r="17" spans="1:26" ht="18" customHeight="1" x14ac:dyDescent="0.35">
      <c r="A17">
        <v>13</v>
      </c>
      <c r="B17" s="1" t="s">
        <v>22</v>
      </c>
      <c r="C17" t="s">
        <v>356</v>
      </c>
      <c r="D17" t="s">
        <v>273</v>
      </c>
      <c r="E17" t="s">
        <v>19</v>
      </c>
      <c r="F17" s="7" t="s">
        <v>384</v>
      </c>
      <c r="G17" t="s">
        <v>112</v>
      </c>
      <c r="H17" t="s">
        <v>113</v>
      </c>
      <c r="I17" s="5" t="s">
        <v>114</v>
      </c>
      <c r="J17" s="5" t="s">
        <v>77</v>
      </c>
      <c r="K17" s="8">
        <v>88.574121715059519</v>
      </c>
      <c r="L17" t="s">
        <v>287</v>
      </c>
      <c r="N17" s="7" t="s">
        <v>384</v>
      </c>
      <c r="O17" s="5">
        <v>2</v>
      </c>
      <c r="P17" s="5">
        <v>1</v>
      </c>
      <c r="Q17" s="5">
        <v>2</v>
      </c>
      <c r="R17" s="5">
        <f t="shared" si="0"/>
        <v>3</v>
      </c>
      <c r="S17" s="7" t="s">
        <v>384</v>
      </c>
      <c r="T17" s="8">
        <v>8.1340000000000003</v>
      </c>
      <c r="U17" s="8">
        <v>-7.6929999999999996</v>
      </c>
      <c r="W17" s="4"/>
      <c r="X17" s="5">
        <v>3</v>
      </c>
      <c r="Y17" s="5">
        <v>1</v>
      </c>
      <c r="Z17" s="5">
        <v>3</v>
      </c>
    </row>
    <row r="18" spans="1:26" ht="18" customHeight="1" x14ac:dyDescent="0.35">
      <c r="A18">
        <v>14</v>
      </c>
      <c r="B18" s="1" t="s">
        <v>24</v>
      </c>
      <c r="C18" t="s">
        <v>25</v>
      </c>
      <c r="D18" t="s">
        <v>264</v>
      </c>
      <c r="E18" t="s">
        <v>19</v>
      </c>
      <c r="F18" s="7" t="s">
        <v>384</v>
      </c>
      <c r="G18" t="s">
        <v>115</v>
      </c>
      <c r="H18" t="s">
        <v>116</v>
      </c>
      <c r="I18" s="5" t="s">
        <v>117</v>
      </c>
      <c r="J18" s="5" t="s">
        <v>84</v>
      </c>
      <c r="K18" s="8">
        <v>94.543775988660968</v>
      </c>
      <c r="L18" t="s">
        <v>288</v>
      </c>
      <c r="N18" s="7" t="s">
        <v>384</v>
      </c>
      <c r="O18" s="5">
        <v>1</v>
      </c>
      <c r="P18" s="5">
        <v>1</v>
      </c>
      <c r="Q18" s="5">
        <v>3</v>
      </c>
      <c r="R18" s="5">
        <f t="shared" si="0"/>
        <v>4</v>
      </c>
      <c r="S18" s="7" t="s">
        <v>384</v>
      </c>
      <c r="T18" s="8">
        <v>8.9920000000000009</v>
      </c>
      <c r="U18" s="8">
        <v>-6.2830000000000004</v>
      </c>
      <c r="W18" s="4"/>
      <c r="X18" s="5">
        <v>4</v>
      </c>
      <c r="Y18" s="5">
        <v>3</v>
      </c>
      <c r="Z18" s="5">
        <v>3</v>
      </c>
    </row>
    <row r="19" spans="1:26" ht="18" customHeight="1" x14ac:dyDescent="0.35">
      <c r="A19">
        <v>15</v>
      </c>
      <c r="B19" s="1" t="s">
        <v>1</v>
      </c>
      <c r="C19" t="s">
        <v>27</v>
      </c>
      <c r="D19" t="s">
        <v>264</v>
      </c>
      <c r="E19" t="s">
        <v>19</v>
      </c>
      <c r="F19" s="7" t="s">
        <v>384</v>
      </c>
      <c r="G19" t="s">
        <v>118</v>
      </c>
      <c r="H19" t="s">
        <v>119</v>
      </c>
      <c r="I19" s="5" t="s">
        <v>120</v>
      </c>
      <c r="J19" s="5" t="s">
        <v>84</v>
      </c>
      <c r="K19" s="8">
        <v>96.063910687446423</v>
      </c>
      <c r="L19" t="s">
        <v>289</v>
      </c>
      <c r="N19" s="7" t="s">
        <v>384</v>
      </c>
      <c r="O19" s="5">
        <v>1</v>
      </c>
      <c r="P19" s="5">
        <v>1</v>
      </c>
      <c r="Q19" s="5">
        <v>1</v>
      </c>
      <c r="R19" s="5">
        <f t="shared" si="0"/>
        <v>2</v>
      </c>
      <c r="S19" s="7" t="s">
        <v>384</v>
      </c>
      <c r="T19" s="8">
        <v>8.4700000000000006</v>
      </c>
      <c r="U19" s="8">
        <v>-6.4039999999999999</v>
      </c>
      <c r="W19" s="4"/>
      <c r="X19" s="5">
        <v>4</v>
      </c>
      <c r="Y19" s="5">
        <v>3</v>
      </c>
      <c r="Z19" s="5">
        <v>2</v>
      </c>
    </row>
    <row r="20" spans="1:26" ht="18" customHeight="1" x14ac:dyDescent="0.35">
      <c r="A20">
        <v>16</v>
      </c>
      <c r="B20" s="1" t="s">
        <v>28</v>
      </c>
      <c r="C20" t="s">
        <v>340</v>
      </c>
      <c r="D20" t="s">
        <v>265</v>
      </c>
      <c r="E20" t="s">
        <v>19</v>
      </c>
      <c r="F20" s="7" t="s">
        <v>384</v>
      </c>
      <c r="G20" t="s">
        <v>121</v>
      </c>
      <c r="H20" t="s">
        <v>122</v>
      </c>
      <c r="I20" s="5" t="s">
        <v>123</v>
      </c>
      <c r="J20" s="5" t="s">
        <v>84</v>
      </c>
      <c r="K20" s="8">
        <v>91.993320162829065</v>
      </c>
      <c r="L20" t="s">
        <v>290</v>
      </c>
      <c r="N20" s="7" t="s">
        <v>384</v>
      </c>
      <c r="O20" s="5">
        <v>1</v>
      </c>
      <c r="P20" s="5">
        <v>0</v>
      </c>
      <c r="Q20" s="5">
        <v>0</v>
      </c>
      <c r="R20" s="5">
        <f t="shared" si="0"/>
        <v>0</v>
      </c>
      <c r="S20" s="7" t="s">
        <v>384</v>
      </c>
      <c r="T20" s="8">
        <v>8.6010000000000009</v>
      </c>
      <c r="U20" s="8">
        <v>-7.6970000000000001</v>
      </c>
      <c r="W20" s="4"/>
      <c r="X20" s="5">
        <v>4</v>
      </c>
      <c r="Y20" s="5">
        <v>3</v>
      </c>
      <c r="Z20" s="5">
        <v>2</v>
      </c>
    </row>
    <row r="21" spans="1:26" ht="18" customHeight="1" x14ac:dyDescent="0.35">
      <c r="A21">
        <v>17</v>
      </c>
      <c r="B21" s="1" t="s">
        <v>29</v>
      </c>
      <c r="C21" t="s">
        <v>341</v>
      </c>
      <c r="D21" t="s">
        <v>265</v>
      </c>
      <c r="E21" t="s">
        <v>19</v>
      </c>
      <c r="F21" s="7" t="s">
        <v>384</v>
      </c>
      <c r="G21" t="s">
        <v>124</v>
      </c>
      <c r="H21" t="s">
        <v>125</v>
      </c>
      <c r="I21" s="5" t="s">
        <v>126</v>
      </c>
      <c r="J21" s="5" t="s">
        <v>84</v>
      </c>
      <c r="K21" s="8">
        <v>96.451401732680964</v>
      </c>
      <c r="L21" t="s">
        <v>291</v>
      </c>
      <c r="N21" s="7" t="s">
        <v>384</v>
      </c>
      <c r="O21" s="5">
        <v>2</v>
      </c>
      <c r="P21" s="5">
        <v>0</v>
      </c>
      <c r="Q21" s="5">
        <v>1</v>
      </c>
      <c r="R21" s="5">
        <f t="shared" si="0"/>
        <v>1</v>
      </c>
      <c r="S21" s="7" t="s">
        <v>384</v>
      </c>
      <c r="T21" s="8">
        <v>8.0850000000000009</v>
      </c>
      <c r="U21" s="8">
        <v>-5.6440000000000001</v>
      </c>
      <c r="W21" s="4"/>
      <c r="X21" s="5">
        <v>2</v>
      </c>
      <c r="Y21" s="5">
        <v>3</v>
      </c>
      <c r="Z21" s="5">
        <v>2</v>
      </c>
    </row>
    <row r="22" spans="1:26" ht="18" customHeight="1" x14ac:dyDescent="0.35">
      <c r="A22">
        <v>18</v>
      </c>
      <c r="B22" s="1" t="s">
        <v>30</v>
      </c>
      <c r="C22" t="s">
        <v>357</v>
      </c>
      <c r="D22" t="s">
        <v>53</v>
      </c>
      <c r="E22" t="s">
        <v>19</v>
      </c>
      <c r="F22" s="7" t="s">
        <v>384</v>
      </c>
      <c r="G22" t="s">
        <v>127</v>
      </c>
      <c r="H22" t="s">
        <v>128</v>
      </c>
      <c r="I22" s="5" t="s">
        <v>129</v>
      </c>
      <c r="J22" s="5" t="s">
        <v>84</v>
      </c>
      <c r="K22" s="8">
        <v>91.639873585802079</v>
      </c>
      <c r="L22" t="s">
        <v>292</v>
      </c>
      <c r="N22" s="7" t="s">
        <v>384</v>
      </c>
      <c r="O22" s="5">
        <v>1</v>
      </c>
      <c r="P22" s="5">
        <v>0</v>
      </c>
      <c r="Q22" s="5">
        <v>1</v>
      </c>
      <c r="R22" s="5">
        <f t="shared" si="0"/>
        <v>1</v>
      </c>
      <c r="S22" s="7" t="s">
        <v>384</v>
      </c>
      <c r="T22" s="8">
        <v>4.5960000000000001</v>
      </c>
      <c r="U22" s="8">
        <v>-5.5910000000000002</v>
      </c>
      <c r="W22" s="4"/>
      <c r="X22" s="5">
        <v>2</v>
      </c>
      <c r="Y22" s="5">
        <v>1</v>
      </c>
      <c r="Z22" s="5">
        <v>3</v>
      </c>
    </row>
    <row r="23" spans="1:26" ht="18" customHeight="1" x14ac:dyDescent="0.35">
      <c r="A23">
        <v>19</v>
      </c>
      <c r="B23" s="1" t="s">
        <v>31</v>
      </c>
      <c r="C23" t="s">
        <v>358</v>
      </c>
      <c r="D23" t="s">
        <v>265</v>
      </c>
      <c r="E23" t="s">
        <v>19</v>
      </c>
      <c r="F23" s="7" t="s">
        <v>384</v>
      </c>
      <c r="G23" t="s">
        <v>130</v>
      </c>
      <c r="H23" t="s">
        <v>131</v>
      </c>
      <c r="I23" s="5" t="s">
        <v>132</v>
      </c>
      <c r="J23" s="5" t="s">
        <v>84</v>
      </c>
      <c r="K23" s="8">
        <v>100.08052545562056</v>
      </c>
      <c r="L23" t="s">
        <v>293</v>
      </c>
      <c r="N23" s="7" t="s">
        <v>384</v>
      </c>
      <c r="O23" s="5">
        <v>0</v>
      </c>
      <c r="P23" s="5">
        <v>1</v>
      </c>
      <c r="Q23" s="5">
        <v>2</v>
      </c>
      <c r="R23" s="5">
        <f t="shared" si="0"/>
        <v>3</v>
      </c>
      <c r="S23" s="7" t="s">
        <v>384</v>
      </c>
      <c r="T23" s="8">
        <v>3.0979999999999999</v>
      </c>
      <c r="U23" s="8">
        <v>-2.3839999999999999</v>
      </c>
      <c r="W23" s="4"/>
      <c r="X23" s="5">
        <v>2</v>
      </c>
      <c r="Y23" s="5">
        <v>3</v>
      </c>
      <c r="Z23" s="5">
        <v>2</v>
      </c>
    </row>
    <row r="24" spans="1:26" ht="18" customHeight="1" x14ac:dyDescent="0.35">
      <c r="A24">
        <v>20</v>
      </c>
      <c r="B24" s="1" t="s">
        <v>32</v>
      </c>
      <c r="C24" t="s">
        <v>348</v>
      </c>
      <c r="D24" t="s">
        <v>265</v>
      </c>
      <c r="E24" t="s">
        <v>19</v>
      </c>
      <c r="F24" s="7" t="s">
        <v>384</v>
      </c>
      <c r="G24" t="s">
        <v>133</v>
      </c>
      <c r="H24" t="s">
        <v>134</v>
      </c>
      <c r="I24" s="5" t="s">
        <v>135</v>
      </c>
      <c r="J24" s="5" t="s">
        <v>84</v>
      </c>
      <c r="K24" s="8">
        <v>101.34987660040831</v>
      </c>
      <c r="L24" t="s">
        <v>294</v>
      </c>
      <c r="N24" s="7" t="s">
        <v>384</v>
      </c>
      <c r="O24" s="5">
        <v>1</v>
      </c>
      <c r="P24" s="5">
        <v>0</v>
      </c>
      <c r="Q24" s="5">
        <v>1</v>
      </c>
      <c r="R24" s="5">
        <f t="shared" si="0"/>
        <v>1</v>
      </c>
      <c r="S24" s="7" t="s">
        <v>384</v>
      </c>
      <c r="T24" s="8">
        <v>7.7750000000000004</v>
      </c>
      <c r="U24" s="8">
        <v>-6.0570000000000004</v>
      </c>
      <c r="W24" s="4"/>
      <c r="X24" s="5">
        <v>2</v>
      </c>
      <c r="Y24" s="5">
        <v>2</v>
      </c>
      <c r="Z24" s="5">
        <v>2</v>
      </c>
    </row>
    <row r="25" spans="1:26" ht="18" customHeight="1" x14ac:dyDescent="0.35">
      <c r="A25">
        <v>21</v>
      </c>
      <c r="B25" s="1" t="s">
        <v>33</v>
      </c>
      <c r="C25" t="s">
        <v>349</v>
      </c>
      <c r="D25" t="s">
        <v>265</v>
      </c>
      <c r="E25" t="s">
        <v>19</v>
      </c>
      <c r="F25" s="7" t="s">
        <v>384</v>
      </c>
      <c r="G25" t="s">
        <v>136</v>
      </c>
      <c r="H25" t="s">
        <v>137</v>
      </c>
      <c r="I25" s="5" t="s">
        <v>138</v>
      </c>
      <c r="J25" s="5" t="s">
        <v>84</v>
      </c>
      <c r="K25" s="8">
        <v>79.660633292516664</v>
      </c>
      <c r="L25" t="s">
        <v>295</v>
      </c>
      <c r="N25" s="7" t="s">
        <v>384</v>
      </c>
      <c r="O25" s="5">
        <v>0</v>
      </c>
      <c r="P25" s="5">
        <v>0</v>
      </c>
      <c r="Q25" s="5">
        <v>2</v>
      </c>
      <c r="R25" s="5">
        <f t="shared" si="0"/>
        <v>2</v>
      </c>
      <c r="S25" s="7" t="s">
        <v>384</v>
      </c>
      <c r="T25" s="8">
        <v>4.7619999999999996</v>
      </c>
      <c r="U25" s="8">
        <v>-3.355</v>
      </c>
      <c r="W25" s="4"/>
      <c r="X25" s="5">
        <v>2</v>
      </c>
      <c r="Y25" s="5">
        <v>3</v>
      </c>
      <c r="Z25" s="5">
        <v>2</v>
      </c>
    </row>
    <row r="26" spans="1:26" ht="18" customHeight="1" x14ac:dyDescent="0.35">
      <c r="A26">
        <v>22</v>
      </c>
      <c r="B26" s="1" t="s">
        <v>34</v>
      </c>
      <c r="C26" t="s">
        <v>342</v>
      </c>
      <c r="D26" t="s">
        <v>266</v>
      </c>
      <c r="E26" t="s">
        <v>337</v>
      </c>
      <c r="F26" s="7" t="s">
        <v>384</v>
      </c>
      <c r="G26" t="s">
        <v>139</v>
      </c>
      <c r="H26" t="s">
        <v>140</v>
      </c>
      <c r="I26" s="5" t="s">
        <v>141</v>
      </c>
      <c r="J26" s="5" t="s">
        <v>77</v>
      </c>
      <c r="K26" s="8">
        <v>93.434061756317789</v>
      </c>
      <c r="L26" t="s">
        <v>296</v>
      </c>
      <c r="N26" s="7" t="s">
        <v>384</v>
      </c>
      <c r="O26" s="5">
        <v>2</v>
      </c>
      <c r="P26" s="5">
        <v>2</v>
      </c>
      <c r="Q26" s="5">
        <v>2</v>
      </c>
      <c r="R26" s="5">
        <f t="shared" si="0"/>
        <v>4</v>
      </c>
      <c r="S26" s="7" t="s">
        <v>384</v>
      </c>
      <c r="T26" s="8">
        <v>8.6720000000000006</v>
      </c>
      <c r="U26" s="8">
        <v>-6.5330000000000004</v>
      </c>
      <c r="W26" s="4"/>
      <c r="X26" s="5">
        <v>5</v>
      </c>
      <c r="Y26" s="5">
        <v>1</v>
      </c>
      <c r="Z26" s="5">
        <v>2</v>
      </c>
    </row>
    <row r="27" spans="1:26" ht="18" customHeight="1" x14ac:dyDescent="0.35">
      <c r="A27">
        <v>23</v>
      </c>
      <c r="B27" s="1" t="s">
        <v>35</v>
      </c>
      <c r="C27" t="s">
        <v>343</v>
      </c>
      <c r="D27" t="s">
        <v>266</v>
      </c>
      <c r="E27" t="s">
        <v>337</v>
      </c>
      <c r="F27" s="7" t="s">
        <v>384</v>
      </c>
      <c r="G27" t="s">
        <v>142</v>
      </c>
      <c r="H27" t="s">
        <v>143</v>
      </c>
      <c r="I27" s="5" t="s">
        <v>144</v>
      </c>
      <c r="J27" s="5" t="s">
        <v>77</v>
      </c>
      <c r="K27" s="8">
        <v>92.708239945098512</v>
      </c>
      <c r="L27" t="s">
        <v>297</v>
      </c>
      <c r="N27" s="7" t="s">
        <v>384</v>
      </c>
      <c r="O27" s="5">
        <v>1</v>
      </c>
      <c r="P27" s="5">
        <v>2</v>
      </c>
      <c r="Q27" s="5">
        <v>0</v>
      </c>
      <c r="R27" s="5">
        <f t="shared" si="0"/>
        <v>2</v>
      </c>
      <c r="S27" s="7" t="s">
        <v>384</v>
      </c>
      <c r="T27" s="8">
        <v>6.6150000000000002</v>
      </c>
      <c r="U27" s="8">
        <v>-4.8410000000000002</v>
      </c>
      <c r="W27" s="4"/>
      <c r="X27" s="5">
        <v>2</v>
      </c>
      <c r="Y27" s="5">
        <v>3</v>
      </c>
      <c r="Z27" s="5">
        <v>3</v>
      </c>
    </row>
    <row r="28" spans="1:26" ht="18" customHeight="1" x14ac:dyDescent="0.35">
      <c r="A28">
        <v>24</v>
      </c>
      <c r="B28" s="1" t="s">
        <v>36</v>
      </c>
      <c r="C28" t="s">
        <v>344</v>
      </c>
      <c r="D28" t="s">
        <v>267</v>
      </c>
      <c r="E28" t="s">
        <v>337</v>
      </c>
      <c r="F28" s="7" t="s">
        <v>384</v>
      </c>
      <c r="G28" t="s">
        <v>145</v>
      </c>
      <c r="H28" t="s">
        <v>146</v>
      </c>
      <c r="I28" s="5" t="s">
        <v>147</v>
      </c>
      <c r="J28" s="5" t="s">
        <v>77</v>
      </c>
      <c r="K28" s="8">
        <v>94.919402960285268</v>
      </c>
      <c r="L28" t="s">
        <v>298</v>
      </c>
      <c r="N28" s="7" t="s">
        <v>384</v>
      </c>
      <c r="O28" s="5">
        <v>1</v>
      </c>
      <c r="P28" s="5">
        <v>3</v>
      </c>
      <c r="Q28" s="5">
        <v>1</v>
      </c>
      <c r="R28" s="5">
        <f t="shared" si="0"/>
        <v>4</v>
      </c>
      <c r="S28" s="7" t="s">
        <v>384</v>
      </c>
      <c r="T28" s="8">
        <v>8.843</v>
      </c>
      <c r="U28" s="8">
        <v>-6.4980000000000002</v>
      </c>
      <c r="W28" s="4"/>
      <c r="X28" s="17">
        <v>5</v>
      </c>
      <c r="Y28" s="5">
        <v>1</v>
      </c>
      <c r="Z28" s="5">
        <v>3</v>
      </c>
    </row>
    <row r="29" spans="1:26" ht="18" customHeight="1" x14ac:dyDescent="0.35">
      <c r="A29">
        <v>25</v>
      </c>
      <c r="B29" s="1" t="s">
        <v>38</v>
      </c>
      <c r="C29" t="s">
        <v>345</v>
      </c>
      <c r="D29" t="s">
        <v>266</v>
      </c>
      <c r="E29" t="s">
        <v>337</v>
      </c>
      <c r="F29" s="7" t="s">
        <v>384</v>
      </c>
      <c r="G29" t="s">
        <v>148</v>
      </c>
      <c r="H29" t="s">
        <v>149</v>
      </c>
      <c r="I29" s="5" t="s">
        <v>126</v>
      </c>
      <c r="J29" s="5" t="s">
        <v>77</v>
      </c>
      <c r="K29" s="8">
        <v>86.324631193156009</v>
      </c>
      <c r="L29" t="s">
        <v>299</v>
      </c>
      <c r="N29" s="7" t="s">
        <v>384</v>
      </c>
      <c r="O29" s="5">
        <v>2</v>
      </c>
      <c r="P29" s="5">
        <v>0</v>
      </c>
      <c r="Q29" s="5">
        <v>3</v>
      </c>
      <c r="R29" s="5">
        <f t="shared" si="0"/>
        <v>3</v>
      </c>
      <c r="S29" s="7" t="s">
        <v>384</v>
      </c>
      <c r="T29" s="8">
        <v>8.2579999999999991</v>
      </c>
      <c r="U29" s="8">
        <v>-7.4320000000000004</v>
      </c>
      <c r="W29" s="4"/>
      <c r="X29" s="5">
        <v>5</v>
      </c>
      <c r="Y29" s="5">
        <v>1</v>
      </c>
      <c r="Z29" s="5">
        <v>3</v>
      </c>
    </row>
    <row r="30" spans="1:26" ht="18" customHeight="1" x14ac:dyDescent="0.35">
      <c r="A30">
        <v>26</v>
      </c>
      <c r="B30" s="1" t="s">
        <v>40</v>
      </c>
      <c r="C30" t="s">
        <v>346</v>
      </c>
      <c r="D30" t="s">
        <v>266</v>
      </c>
      <c r="E30" t="s">
        <v>337</v>
      </c>
      <c r="F30" s="7" t="s">
        <v>384</v>
      </c>
      <c r="G30" t="s">
        <v>150</v>
      </c>
      <c r="H30" t="s">
        <v>151</v>
      </c>
      <c r="I30" s="5" t="s">
        <v>152</v>
      </c>
      <c r="J30" s="5" t="s">
        <v>84</v>
      </c>
      <c r="K30" s="8">
        <v>99.251315601707375</v>
      </c>
      <c r="L30" t="s">
        <v>300</v>
      </c>
      <c r="N30" s="7" t="s">
        <v>384</v>
      </c>
      <c r="O30" s="5">
        <v>2</v>
      </c>
      <c r="P30" s="5">
        <v>1</v>
      </c>
      <c r="Q30" s="5">
        <v>1</v>
      </c>
      <c r="R30" s="5">
        <f t="shared" si="0"/>
        <v>2</v>
      </c>
      <c r="S30" s="7" t="s">
        <v>384</v>
      </c>
      <c r="T30" s="8">
        <v>8.9149999999999991</v>
      </c>
      <c r="U30" s="8">
        <v>-7.5419999999999998</v>
      </c>
      <c r="W30" s="4"/>
      <c r="X30" s="17">
        <v>5</v>
      </c>
      <c r="Y30" s="5">
        <v>1</v>
      </c>
      <c r="Z30" s="5">
        <v>3</v>
      </c>
    </row>
    <row r="31" spans="1:26" ht="18" customHeight="1" x14ac:dyDescent="0.35">
      <c r="A31">
        <v>27</v>
      </c>
      <c r="B31" s="1" t="s">
        <v>42</v>
      </c>
      <c r="C31" t="s">
        <v>359</v>
      </c>
      <c r="D31" t="s">
        <v>266</v>
      </c>
      <c r="E31" t="s">
        <v>337</v>
      </c>
      <c r="F31" s="7" t="s">
        <v>384</v>
      </c>
      <c r="G31" t="s">
        <v>153</v>
      </c>
      <c r="H31" t="s">
        <v>154</v>
      </c>
      <c r="I31" s="5" t="s">
        <v>155</v>
      </c>
      <c r="J31" s="5" t="s">
        <v>84</v>
      </c>
      <c r="K31" s="8">
        <v>94.919402960285268</v>
      </c>
      <c r="L31" t="s">
        <v>301</v>
      </c>
      <c r="N31" s="7" t="s">
        <v>384</v>
      </c>
      <c r="O31" s="5">
        <v>3</v>
      </c>
      <c r="P31" s="5">
        <v>1</v>
      </c>
      <c r="Q31" s="5">
        <v>0</v>
      </c>
      <c r="R31" s="5">
        <f t="shared" si="0"/>
        <v>1</v>
      </c>
      <c r="S31" s="7" t="s">
        <v>384</v>
      </c>
      <c r="T31" s="8" t="s">
        <v>384</v>
      </c>
      <c r="U31" s="8" t="s">
        <v>384</v>
      </c>
      <c r="W31" s="4"/>
      <c r="X31" s="5">
        <v>3</v>
      </c>
      <c r="Z31" s="5">
        <v>2</v>
      </c>
    </row>
    <row r="32" spans="1:26" ht="18" customHeight="1" x14ac:dyDescent="0.35">
      <c r="A32">
        <v>28</v>
      </c>
      <c r="B32" s="1" t="s">
        <v>44</v>
      </c>
      <c r="C32" t="s">
        <v>360</v>
      </c>
      <c r="D32" t="s">
        <v>266</v>
      </c>
      <c r="E32" t="s">
        <v>337</v>
      </c>
      <c r="F32" s="7" t="s">
        <v>384</v>
      </c>
      <c r="G32" t="s">
        <v>156</v>
      </c>
      <c r="H32" t="s">
        <v>157</v>
      </c>
      <c r="I32" s="5" t="s">
        <v>158</v>
      </c>
      <c r="J32" s="5" t="s">
        <v>77</v>
      </c>
      <c r="K32" s="8">
        <v>83.298071083243585</v>
      </c>
      <c r="L32" t="s">
        <v>302</v>
      </c>
      <c r="N32" s="7" t="s">
        <v>384</v>
      </c>
      <c r="O32" s="5">
        <v>2</v>
      </c>
      <c r="P32" s="5">
        <v>0</v>
      </c>
      <c r="Q32" s="5">
        <v>2</v>
      </c>
      <c r="R32" s="5">
        <f t="shared" si="0"/>
        <v>2</v>
      </c>
      <c r="S32" s="7" t="s">
        <v>384</v>
      </c>
      <c r="T32" s="8">
        <v>7.1230000000000002</v>
      </c>
      <c r="U32" s="8">
        <v>-4.1470000000000002</v>
      </c>
      <c r="W32" s="4"/>
      <c r="X32" s="5">
        <v>2</v>
      </c>
      <c r="Y32" s="5">
        <v>4</v>
      </c>
      <c r="Z32" s="5">
        <v>3</v>
      </c>
    </row>
    <row r="33" spans="1:26" ht="18" customHeight="1" x14ac:dyDescent="0.35">
      <c r="A33">
        <v>29</v>
      </c>
      <c r="B33" s="1" t="s">
        <v>46</v>
      </c>
      <c r="C33" t="s">
        <v>361</v>
      </c>
      <c r="D33" t="s">
        <v>266</v>
      </c>
      <c r="E33" t="s">
        <v>337</v>
      </c>
      <c r="F33" s="7" t="s">
        <v>384</v>
      </c>
      <c r="G33" t="s">
        <v>159</v>
      </c>
      <c r="H33" t="s">
        <v>160</v>
      </c>
      <c r="I33" s="5" t="s">
        <v>161</v>
      </c>
      <c r="J33" s="5" t="s">
        <v>84</v>
      </c>
      <c r="K33" s="8">
        <v>92.349432398615747</v>
      </c>
      <c r="L33" t="s">
        <v>347</v>
      </c>
      <c r="N33" s="7" t="s">
        <v>384</v>
      </c>
      <c r="O33" s="5">
        <v>0</v>
      </c>
      <c r="P33" s="5">
        <v>3</v>
      </c>
      <c r="Q33" s="5">
        <v>0</v>
      </c>
      <c r="R33" s="5">
        <f t="shared" si="0"/>
        <v>3</v>
      </c>
      <c r="S33" s="7" t="s">
        <v>384</v>
      </c>
      <c r="T33" s="8">
        <v>8.7620000000000005</v>
      </c>
      <c r="U33" s="8">
        <v>-6.6189999999999998</v>
      </c>
      <c r="W33" s="4"/>
      <c r="X33" s="5">
        <v>4</v>
      </c>
      <c r="Y33" s="5">
        <v>3</v>
      </c>
      <c r="Z33" s="5">
        <v>3</v>
      </c>
    </row>
    <row r="34" spans="1:26" ht="18" customHeight="1" x14ac:dyDescent="0.35">
      <c r="A34">
        <v>30</v>
      </c>
      <c r="B34" s="1" t="s">
        <v>47</v>
      </c>
      <c r="C34" t="s">
        <v>362</v>
      </c>
      <c r="D34" t="s">
        <v>261</v>
      </c>
      <c r="E34" t="s">
        <v>337</v>
      </c>
      <c r="F34" s="7" t="s">
        <v>384</v>
      </c>
      <c r="G34" t="s">
        <v>162</v>
      </c>
      <c r="H34" t="s">
        <v>163</v>
      </c>
      <c r="I34" s="5" t="s">
        <v>164</v>
      </c>
      <c r="J34" s="5" t="s">
        <v>77</v>
      </c>
      <c r="K34" s="8">
        <v>93.801137527107414</v>
      </c>
      <c r="L34" t="s">
        <v>303</v>
      </c>
      <c r="N34" s="7" t="s">
        <v>384</v>
      </c>
      <c r="O34" s="5">
        <v>0</v>
      </c>
      <c r="P34" s="5">
        <v>0</v>
      </c>
      <c r="Q34" s="5">
        <v>0</v>
      </c>
      <c r="R34" s="5">
        <f t="shared" si="0"/>
        <v>0</v>
      </c>
      <c r="S34" s="7" t="s">
        <v>384</v>
      </c>
      <c r="T34" s="8">
        <v>7.7270000000000003</v>
      </c>
      <c r="U34" s="8">
        <v>-6.4189999999999996</v>
      </c>
      <c r="W34" s="4"/>
      <c r="X34" s="5">
        <v>4</v>
      </c>
      <c r="Y34" s="5">
        <v>3</v>
      </c>
      <c r="Z34" s="5">
        <v>2</v>
      </c>
    </row>
    <row r="35" spans="1:26" ht="18" customHeight="1" x14ac:dyDescent="0.35">
      <c r="A35">
        <v>31</v>
      </c>
      <c r="B35" s="1" t="s">
        <v>49</v>
      </c>
      <c r="C35" t="s">
        <v>363</v>
      </c>
      <c r="D35" t="s">
        <v>260</v>
      </c>
      <c r="E35" t="s">
        <v>48</v>
      </c>
      <c r="F35" s="7" t="s">
        <v>384</v>
      </c>
      <c r="G35" t="s">
        <v>165</v>
      </c>
      <c r="H35" t="s">
        <v>166</v>
      </c>
      <c r="I35" s="5" t="s">
        <v>167</v>
      </c>
      <c r="J35" s="5" t="s">
        <v>77</v>
      </c>
      <c r="K35" s="8">
        <v>90.940860924809215</v>
      </c>
      <c r="L35" t="s">
        <v>304</v>
      </c>
      <c r="N35" s="7" t="s">
        <v>384</v>
      </c>
      <c r="O35" s="5">
        <v>3</v>
      </c>
      <c r="P35" s="5">
        <v>2</v>
      </c>
      <c r="Q35" s="5">
        <v>0</v>
      </c>
      <c r="R35" s="5">
        <f t="shared" si="0"/>
        <v>2</v>
      </c>
      <c r="S35" s="7" t="s">
        <v>384</v>
      </c>
      <c r="T35" s="8">
        <v>8.4969999999999999</v>
      </c>
      <c r="U35" s="8">
        <v>-7.8049999999999997</v>
      </c>
      <c r="W35" s="4"/>
      <c r="X35" s="5">
        <v>3</v>
      </c>
      <c r="Y35" s="5">
        <v>1</v>
      </c>
      <c r="Z35" s="5">
        <v>2</v>
      </c>
    </row>
    <row r="36" spans="1:26" ht="18" customHeight="1" x14ac:dyDescent="0.35">
      <c r="A36">
        <v>32</v>
      </c>
      <c r="B36" s="1" t="s">
        <v>50</v>
      </c>
      <c r="C36" t="s">
        <v>363</v>
      </c>
      <c r="D36" t="s">
        <v>53</v>
      </c>
      <c r="E36" t="s">
        <v>48</v>
      </c>
      <c r="F36" s="7" t="s">
        <v>384</v>
      </c>
      <c r="G36" t="s">
        <v>168</v>
      </c>
      <c r="H36" t="s">
        <v>169</v>
      </c>
      <c r="I36" s="5" t="s">
        <v>170</v>
      </c>
      <c r="J36" s="5" t="s">
        <v>77</v>
      </c>
      <c r="K36" s="8">
        <v>86.955880695833528</v>
      </c>
      <c r="L36" t="s">
        <v>305</v>
      </c>
      <c r="N36" s="7" t="s">
        <v>384</v>
      </c>
      <c r="O36" s="5">
        <v>1</v>
      </c>
      <c r="P36" s="5">
        <v>1</v>
      </c>
      <c r="Q36" s="5">
        <v>1</v>
      </c>
      <c r="R36" s="5">
        <f t="shared" si="0"/>
        <v>2</v>
      </c>
      <c r="S36" s="7" t="s">
        <v>384</v>
      </c>
      <c r="T36" s="8">
        <v>7.9269999999999996</v>
      </c>
      <c r="U36" s="8">
        <v>-6.8209999999999997</v>
      </c>
      <c r="W36" s="4"/>
      <c r="X36" s="5">
        <v>4</v>
      </c>
      <c r="Y36" s="5">
        <v>1</v>
      </c>
      <c r="Z36" s="5">
        <v>3</v>
      </c>
    </row>
    <row r="37" spans="1:26" ht="18" customHeight="1" x14ac:dyDescent="0.35">
      <c r="A37">
        <v>33</v>
      </c>
      <c r="B37" s="1" t="s">
        <v>51</v>
      </c>
      <c r="C37" t="s">
        <v>363</v>
      </c>
      <c r="D37" t="s">
        <v>53</v>
      </c>
      <c r="E37" t="s">
        <v>48</v>
      </c>
      <c r="F37" s="7" t="s">
        <v>384</v>
      </c>
      <c r="G37" t="s">
        <v>171</v>
      </c>
      <c r="H37" t="s">
        <v>172</v>
      </c>
      <c r="I37" s="5" t="s">
        <v>173</v>
      </c>
      <c r="J37" s="5" t="s">
        <v>84</v>
      </c>
      <c r="K37" s="8">
        <v>94.919402960285268</v>
      </c>
      <c r="L37" t="s">
        <v>306</v>
      </c>
      <c r="N37" s="7" t="s">
        <v>384</v>
      </c>
      <c r="O37" s="5">
        <v>1</v>
      </c>
      <c r="P37" s="5">
        <v>1</v>
      </c>
      <c r="Q37" s="5">
        <v>1</v>
      </c>
      <c r="R37" s="5">
        <f t="shared" ref="R37:R66" si="1">P37+Q37</f>
        <v>2</v>
      </c>
      <c r="S37" s="7" t="s">
        <v>384</v>
      </c>
      <c r="T37" s="8">
        <v>7.9279999999999999</v>
      </c>
      <c r="U37" s="8">
        <v>-5.8470000000000004</v>
      </c>
      <c r="W37" s="4"/>
      <c r="X37" s="5">
        <v>3</v>
      </c>
      <c r="Y37" s="5">
        <v>1</v>
      </c>
      <c r="Z37" s="5">
        <v>2</v>
      </c>
    </row>
    <row r="38" spans="1:26" ht="18" customHeight="1" x14ac:dyDescent="0.35">
      <c r="A38">
        <v>34</v>
      </c>
      <c r="B38" s="1" t="s">
        <v>52</v>
      </c>
      <c r="C38" t="s">
        <v>364</v>
      </c>
      <c r="D38" t="s">
        <v>53</v>
      </c>
      <c r="E38" t="s">
        <v>48</v>
      </c>
      <c r="F38" s="7" t="s">
        <v>384</v>
      </c>
      <c r="G38" t="s">
        <v>174</v>
      </c>
      <c r="H38" t="s">
        <v>175</v>
      </c>
      <c r="I38" s="5" t="s">
        <v>144</v>
      </c>
      <c r="J38" s="5" t="s">
        <v>77</v>
      </c>
      <c r="K38" s="8">
        <v>89.911617195509976</v>
      </c>
      <c r="L38" t="s">
        <v>307</v>
      </c>
      <c r="N38" s="7" t="s">
        <v>384</v>
      </c>
      <c r="O38" s="5">
        <v>2</v>
      </c>
      <c r="P38" s="5">
        <v>1</v>
      </c>
      <c r="Q38" s="5">
        <v>0</v>
      </c>
      <c r="R38" s="5">
        <f t="shared" si="1"/>
        <v>1</v>
      </c>
      <c r="S38" s="7" t="s">
        <v>384</v>
      </c>
      <c r="T38" s="8">
        <v>8.0739999999999998</v>
      </c>
      <c r="U38" s="8">
        <v>-6.4450000000000003</v>
      </c>
      <c r="W38" s="4"/>
      <c r="X38" s="5">
        <v>4</v>
      </c>
      <c r="Y38" s="5">
        <v>4</v>
      </c>
      <c r="Z38" s="5">
        <v>3</v>
      </c>
    </row>
    <row r="39" spans="1:26" ht="18" customHeight="1" x14ac:dyDescent="0.35">
      <c r="A39">
        <v>35</v>
      </c>
      <c r="B39" s="1" t="s">
        <v>54</v>
      </c>
      <c r="C39" t="s">
        <v>364</v>
      </c>
      <c r="D39" t="s">
        <v>53</v>
      </c>
      <c r="E39" t="s">
        <v>48</v>
      </c>
      <c r="F39" s="7" t="s">
        <v>384</v>
      </c>
      <c r="G39" t="s">
        <v>176</v>
      </c>
      <c r="H39" t="s">
        <v>177</v>
      </c>
      <c r="I39" s="5" t="s">
        <v>178</v>
      </c>
      <c r="J39" s="5" t="s">
        <v>84</v>
      </c>
      <c r="K39" s="8">
        <v>88.574121715059519</v>
      </c>
      <c r="L39" t="s">
        <v>308</v>
      </c>
      <c r="N39" s="7" t="s">
        <v>384</v>
      </c>
      <c r="O39" s="5">
        <v>1</v>
      </c>
      <c r="P39" s="5">
        <v>0</v>
      </c>
      <c r="Q39" s="5">
        <v>0</v>
      </c>
      <c r="R39" s="5">
        <f t="shared" si="1"/>
        <v>0</v>
      </c>
      <c r="S39" s="7" t="s">
        <v>384</v>
      </c>
      <c r="T39" s="8">
        <v>6.6029999999999998</v>
      </c>
      <c r="U39" s="8">
        <v>-6.5289999999999999</v>
      </c>
      <c r="W39" s="4"/>
      <c r="X39" s="5">
        <v>2</v>
      </c>
      <c r="Y39" s="5">
        <v>3</v>
      </c>
      <c r="Z39" s="5">
        <v>3</v>
      </c>
    </row>
    <row r="40" spans="1:26" ht="18" customHeight="1" x14ac:dyDescent="0.35">
      <c r="A40">
        <v>36</v>
      </c>
      <c r="B40" s="1" t="s">
        <v>56</v>
      </c>
      <c r="C40" t="s">
        <v>363</v>
      </c>
      <c r="D40" t="s">
        <v>260</v>
      </c>
      <c r="E40" t="s">
        <v>48</v>
      </c>
      <c r="F40" s="7" t="s">
        <v>384</v>
      </c>
      <c r="G40" t="s">
        <v>179</v>
      </c>
      <c r="H40" t="s">
        <v>180</v>
      </c>
      <c r="I40" s="5" t="s">
        <v>181</v>
      </c>
      <c r="J40" s="5" t="s">
        <v>84</v>
      </c>
      <c r="K40" s="8">
        <v>82.430146018075718</v>
      </c>
      <c r="L40" t="s">
        <v>309</v>
      </c>
      <c r="N40" s="7" t="s">
        <v>384</v>
      </c>
      <c r="O40" s="5">
        <v>3</v>
      </c>
      <c r="P40" s="5">
        <v>2</v>
      </c>
      <c r="Q40" s="5">
        <v>0</v>
      </c>
      <c r="R40" s="5">
        <f t="shared" si="1"/>
        <v>2</v>
      </c>
      <c r="S40" s="7" t="s">
        <v>384</v>
      </c>
      <c r="T40" s="8">
        <v>8.4540000000000006</v>
      </c>
      <c r="U40" s="8">
        <v>-6.484</v>
      </c>
      <c r="W40" s="4"/>
      <c r="X40" s="5">
        <v>2</v>
      </c>
      <c r="Y40" s="5">
        <v>1</v>
      </c>
      <c r="Z40" s="5">
        <v>2</v>
      </c>
    </row>
    <row r="41" spans="1:26" ht="18" customHeight="1" x14ac:dyDescent="0.35">
      <c r="A41">
        <v>37</v>
      </c>
      <c r="B41" s="1" t="s">
        <v>57</v>
      </c>
      <c r="C41" t="s">
        <v>363</v>
      </c>
      <c r="D41" t="s">
        <v>53</v>
      </c>
      <c r="E41" t="s">
        <v>48</v>
      </c>
      <c r="F41" s="7" t="s">
        <v>384</v>
      </c>
      <c r="G41" t="s">
        <v>182</v>
      </c>
      <c r="H41" t="s">
        <v>183</v>
      </c>
      <c r="I41" s="5" t="s">
        <v>126</v>
      </c>
      <c r="J41" s="5" t="s">
        <v>84</v>
      </c>
      <c r="K41" s="8">
        <v>88.245791070572082</v>
      </c>
      <c r="L41" t="s">
        <v>310</v>
      </c>
      <c r="N41" s="7" t="s">
        <v>384</v>
      </c>
      <c r="O41" s="5">
        <v>1</v>
      </c>
      <c r="P41" s="5">
        <v>1</v>
      </c>
      <c r="Q41" s="5">
        <v>0</v>
      </c>
      <c r="R41" s="5">
        <f t="shared" si="1"/>
        <v>1</v>
      </c>
      <c r="S41" s="7" t="s">
        <v>384</v>
      </c>
      <c r="T41" s="8">
        <v>7.8550000000000004</v>
      </c>
      <c r="U41" s="8">
        <v>-6.9630000000000001</v>
      </c>
      <c r="W41" s="4"/>
      <c r="X41" s="5">
        <v>3</v>
      </c>
      <c r="Y41" s="5">
        <v>1</v>
      </c>
      <c r="Z41" s="5">
        <v>3</v>
      </c>
    </row>
    <row r="42" spans="1:26" ht="18" customHeight="1" x14ac:dyDescent="0.35">
      <c r="A42">
        <v>38</v>
      </c>
      <c r="B42" s="1" t="s">
        <v>59</v>
      </c>
      <c r="C42" t="s">
        <v>365</v>
      </c>
      <c r="D42" t="s">
        <v>60</v>
      </c>
      <c r="E42" t="s">
        <v>58</v>
      </c>
      <c r="F42" s="7" t="s">
        <v>384</v>
      </c>
      <c r="G42" t="s">
        <v>184</v>
      </c>
      <c r="H42" t="s">
        <v>185</v>
      </c>
      <c r="I42" s="5" t="s">
        <v>186</v>
      </c>
      <c r="J42" s="5" t="s">
        <v>77</v>
      </c>
      <c r="K42" s="8">
        <v>94.919402960285268</v>
      </c>
      <c r="L42" t="s">
        <v>311</v>
      </c>
      <c r="N42" s="7" t="s">
        <v>384</v>
      </c>
      <c r="O42" s="5">
        <v>0</v>
      </c>
      <c r="P42" s="5">
        <v>1</v>
      </c>
      <c r="Q42" s="5">
        <v>0</v>
      </c>
      <c r="R42" s="5">
        <f t="shared" si="1"/>
        <v>1</v>
      </c>
      <c r="S42" s="7" t="s">
        <v>384</v>
      </c>
      <c r="T42" s="8">
        <v>6.6379999999999999</v>
      </c>
      <c r="U42" s="8">
        <v>-6.3390000000000004</v>
      </c>
      <c r="W42" s="4"/>
      <c r="X42" s="5">
        <v>4</v>
      </c>
      <c r="Y42" s="5">
        <v>3</v>
      </c>
      <c r="Z42" s="5">
        <v>3</v>
      </c>
    </row>
    <row r="43" spans="1:26" ht="18" customHeight="1" x14ac:dyDescent="0.35">
      <c r="A43">
        <v>39</v>
      </c>
      <c r="B43" s="1" t="s">
        <v>61</v>
      </c>
      <c r="C43" t="s">
        <v>366</v>
      </c>
      <c r="D43" t="e">
        <v>#N/A</v>
      </c>
      <c r="E43" t="s">
        <v>58</v>
      </c>
      <c r="F43" s="7" t="s">
        <v>384</v>
      </c>
      <c r="G43" t="s">
        <v>187</v>
      </c>
      <c r="H43" t="s">
        <v>188</v>
      </c>
      <c r="I43" s="5" t="s">
        <v>189</v>
      </c>
      <c r="J43" s="5" t="s">
        <v>77</v>
      </c>
      <c r="K43" s="8">
        <v>93.069772888325005</v>
      </c>
      <c r="L43" t="s">
        <v>312</v>
      </c>
      <c r="N43" s="7" t="s">
        <v>384</v>
      </c>
      <c r="O43" s="5">
        <v>2</v>
      </c>
      <c r="P43" s="5">
        <v>0</v>
      </c>
      <c r="Q43" s="5">
        <v>0</v>
      </c>
      <c r="R43" s="5">
        <f t="shared" si="1"/>
        <v>0</v>
      </c>
      <c r="S43" s="7" t="s">
        <v>384</v>
      </c>
      <c r="T43" s="8">
        <v>8.5969999999999995</v>
      </c>
      <c r="U43" s="8">
        <v>-8.7089999999999996</v>
      </c>
      <c r="W43" s="4"/>
      <c r="X43" s="5">
        <v>1</v>
      </c>
      <c r="Y43" s="5">
        <v>1</v>
      </c>
      <c r="Z43" s="5">
        <v>1</v>
      </c>
    </row>
    <row r="44" spans="1:26" ht="18" customHeight="1" x14ac:dyDescent="0.35">
      <c r="A44">
        <v>40</v>
      </c>
      <c r="B44" s="1" t="s">
        <v>62</v>
      </c>
      <c r="C44" t="s">
        <v>367</v>
      </c>
      <c r="D44" t="e">
        <v>#N/A</v>
      </c>
      <c r="E44" t="s">
        <v>58</v>
      </c>
      <c r="F44" s="7" t="s">
        <v>384</v>
      </c>
      <c r="G44" t="s">
        <v>190</v>
      </c>
      <c r="H44" t="s">
        <v>191</v>
      </c>
      <c r="I44" s="5" t="s">
        <v>192</v>
      </c>
      <c r="J44" s="5" t="s">
        <v>77</v>
      </c>
      <c r="K44" s="8">
        <v>96.063910687446423</v>
      </c>
      <c r="L44" t="s">
        <v>313</v>
      </c>
      <c r="N44" s="7" t="s">
        <v>384</v>
      </c>
      <c r="O44" s="5">
        <v>0</v>
      </c>
      <c r="P44" s="5">
        <v>0</v>
      </c>
      <c r="Q44" s="5">
        <v>0</v>
      </c>
      <c r="R44" s="5">
        <f t="shared" si="1"/>
        <v>0</v>
      </c>
      <c r="S44" s="7" t="s">
        <v>384</v>
      </c>
      <c r="T44" s="8">
        <v>8.7729999999999997</v>
      </c>
      <c r="U44" s="8">
        <v>-6.4729999999999999</v>
      </c>
      <c r="W44" s="4"/>
      <c r="X44" s="5">
        <v>1</v>
      </c>
      <c r="Y44" s="5">
        <v>2</v>
      </c>
      <c r="Z44" s="5">
        <v>1</v>
      </c>
    </row>
    <row r="45" spans="1:26" ht="18" customHeight="1" x14ac:dyDescent="0.35">
      <c r="A45">
        <v>41</v>
      </c>
      <c r="B45" s="1" t="s">
        <v>63</v>
      </c>
      <c r="C45" t="s">
        <v>366</v>
      </c>
      <c r="D45" t="e">
        <v>#N/A</v>
      </c>
      <c r="E45" t="s">
        <v>58</v>
      </c>
      <c r="F45" s="7" t="s">
        <v>384</v>
      </c>
      <c r="G45" t="s">
        <v>193</v>
      </c>
      <c r="H45" t="s">
        <v>194</v>
      </c>
      <c r="I45" s="5" t="s">
        <v>195</v>
      </c>
      <c r="J45" s="5" t="s">
        <v>84</v>
      </c>
      <c r="K45" s="8">
        <v>86.012349783910395</v>
      </c>
      <c r="L45" t="s">
        <v>314</v>
      </c>
      <c r="N45" s="7" t="s">
        <v>384</v>
      </c>
      <c r="O45" s="5">
        <v>2</v>
      </c>
      <c r="P45" s="5">
        <v>0</v>
      </c>
      <c r="Q45" s="5">
        <v>1</v>
      </c>
      <c r="R45" s="5">
        <f t="shared" si="1"/>
        <v>1</v>
      </c>
      <c r="S45" s="7" t="s">
        <v>384</v>
      </c>
      <c r="T45" s="8">
        <v>7.9619999999999997</v>
      </c>
      <c r="U45" s="8">
        <v>-3.9740000000000002</v>
      </c>
      <c r="W45" s="4"/>
      <c r="X45" s="5">
        <v>2</v>
      </c>
      <c r="Y45" s="5">
        <v>3</v>
      </c>
      <c r="Z45" s="5">
        <v>1</v>
      </c>
    </row>
    <row r="46" spans="1:26" ht="18" customHeight="1" x14ac:dyDescent="0.35">
      <c r="A46">
        <v>42</v>
      </c>
      <c r="B46" s="1" t="s">
        <v>64</v>
      </c>
      <c r="C46" t="s">
        <v>366</v>
      </c>
      <c r="D46" t="e">
        <v>#N/A</v>
      </c>
      <c r="E46" t="s">
        <v>58</v>
      </c>
      <c r="F46" s="7" t="s">
        <v>384</v>
      </c>
      <c r="G46" t="s">
        <v>196</v>
      </c>
      <c r="H46" t="s">
        <v>197</v>
      </c>
      <c r="I46" s="5" t="s">
        <v>198</v>
      </c>
      <c r="J46" s="5" t="s">
        <v>84</v>
      </c>
      <c r="K46" s="8">
        <v>90.940860924809215</v>
      </c>
      <c r="L46" t="s">
        <v>315</v>
      </c>
      <c r="N46" s="7" t="s">
        <v>384</v>
      </c>
      <c r="O46" s="5">
        <v>2</v>
      </c>
      <c r="P46" s="5">
        <v>0</v>
      </c>
      <c r="Q46" s="5">
        <v>1</v>
      </c>
      <c r="R46" s="5">
        <f t="shared" si="1"/>
        <v>1</v>
      </c>
      <c r="S46" s="7" t="s">
        <v>384</v>
      </c>
      <c r="T46" s="8">
        <v>8.9600000000000009</v>
      </c>
      <c r="U46" s="8">
        <v>-6.8890000000000002</v>
      </c>
      <c r="W46" s="4"/>
      <c r="X46" s="5">
        <v>2</v>
      </c>
      <c r="Y46" s="5">
        <v>2</v>
      </c>
      <c r="Z46" s="5">
        <v>2</v>
      </c>
    </row>
    <row r="47" spans="1:26" ht="18" customHeight="1" x14ac:dyDescent="0.35">
      <c r="A47">
        <v>43</v>
      </c>
      <c r="B47" s="1" t="s">
        <v>65</v>
      </c>
      <c r="C47" t="s">
        <v>367</v>
      </c>
      <c r="D47" t="e">
        <v>#N/A</v>
      </c>
      <c r="E47" t="s">
        <v>58</v>
      </c>
      <c r="F47" s="7" t="s">
        <v>384</v>
      </c>
      <c r="G47" t="s">
        <v>199</v>
      </c>
      <c r="H47" t="s">
        <v>200</v>
      </c>
      <c r="I47" s="5" t="s">
        <v>201</v>
      </c>
      <c r="J47" s="5" t="s">
        <v>77</v>
      </c>
      <c r="K47" s="8">
        <v>97.235575095158993</v>
      </c>
      <c r="L47" t="s">
        <v>316</v>
      </c>
      <c r="N47" s="7" t="s">
        <v>384</v>
      </c>
      <c r="O47" s="5">
        <v>2</v>
      </c>
      <c r="P47" s="5">
        <v>0</v>
      </c>
      <c r="Q47" s="5">
        <v>0</v>
      </c>
      <c r="R47" s="5">
        <f t="shared" si="1"/>
        <v>0</v>
      </c>
      <c r="S47" s="7" t="s">
        <v>384</v>
      </c>
      <c r="T47" s="8">
        <v>8.7759999999999998</v>
      </c>
      <c r="U47" s="8">
        <v>-4.7210000000000001</v>
      </c>
      <c r="W47" s="4"/>
      <c r="X47" s="5">
        <v>1</v>
      </c>
      <c r="Y47" s="5">
        <v>2</v>
      </c>
      <c r="Z47" s="5">
        <v>1</v>
      </c>
    </row>
    <row r="48" spans="1:26" ht="18" customHeight="1" x14ac:dyDescent="0.35">
      <c r="A48">
        <v>44</v>
      </c>
      <c r="B48" s="1" t="s">
        <v>68</v>
      </c>
      <c r="C48" t="s">
        <v>368</v>
      </c>
      <c r="D48" t="s">
        <v>268</v>
      </c>
      <c r="E48" t="s">
        <v>67</v>
      </c>
      <c r="F48" s="7" t="s">
        <v>384</v>
      </c>
      <c r="G48" t="s">
        <v>202</v>
      </c>
      <c r="H48" t="s">
        <v>203</v>
      </c>
      <c r="I48" s="5" t="s">
        <v>204</v>
      </c>
      <c r="J48" s="5" t="s">
        <v>77</v>
      </c>
      <c r="K48" s="8">
        <v>86.324631193156009</v>
      </c>
      <c r="L48" t="s">
        <v>317</v>
      </c>
      <c r="N48" s="7" t="s">
        <v>384</v>
      </c>
      <c r="O48" s="5">
        <v>2</v>
      </c>
      <c r="P48" s="5">
        <v>0</v>
      </c>
      <c r="Q48" s="5">
        <v>3</v>
      </c>
      <c r="R48" s="5">
        <f t="shared" si="1"/>
        <v>3</v>
      </c>
      <c r="S48" s="7" t="s">
        <v>384</v>
      </c>
      <c r="T48" s="8">
        <v>8.2680000000000007</v>
      </c>
      <c r="U48" s="8">
        <v>-5.4989999999999997</v>
      </c>
      <c r="W48" s="4"/>
      <c r="X48" s="5">
        <v>4</v>
      </c>
      <c r="Y48" s="5">
        <v>4</v>
      </c>
      <c r="Z48" s="5">
        <v>2</v>
      </c>
    </row>
    <row r="49" spans="1:26" ht="18" customHeight="1" x14ac:dyDescent="0.35">
      <c r="A49">
        <v>45</v>
      </c>
      <c r="B49" s="1" t="s">
        <v>37</v>
      </c>
      <c r="C49" t="s">
        <v>369</v>
      </c>
      <c r="D49" t="s">
        <v>269</v>
      </c>
      <c r="E49" t="s">
        <v>67</v>
      </c>
      <c r="F49" s="7" t="s">
        <v>384</v>
      </c>
      <c r="G49" t="s">
        <v>205</v>
      </c>
      <c r="H49" t="s">
        <v>206</v>
      </c>
      <c r="I49" s="5" t="s">
        <v>207</v>
      </c>
      <c r="J49" s="5" t="s">
        <v>77</v>
      </c>
      <c r="K49" s="8">
        <v>89.911617195509976</v>
      </c>
      <c r="L49" t="s">
        <v>318</v>
      </c>
      <c r="N49" s="7" t="s">
        <v>384</v>
      </c>
      <c r="O49" s="5">
        <v>1</v>
      </c>
      <c r="P49" s="5">
        <v>1</v>
      </c>
      <c r="Q49" s="5">
        <v>0</v>
      </c>
      <c r="R49" s="5">
        <f t="shared" si="1"/>
        <v>1</v>
      </c>
      <c r="S49" s="7" t="s">
        <v>384</v>
      </c>
      <c r="T49" s="8">
        <v>8.3689999999999998</v>
      </c>
      <c r="U49" s="8">
        <v>-6.899</v>
      </c>
      <c r="W49" s="4"/>
      <c r="X49" s="5">
        <v>5</v>
      </c>
      <c r="Y49" s="5">
        <v>3</v>
      </c>
      <c r="Z49" s="5">
        <v>1</v>
      </c>
    </row>
    <row r="50" spans="1:26" ht="18" customHeight="1" x14ac:dyDescent="0.35">
      <c r="A50">
        <v>46</v>
      </c>
      <c r="B50" s="1" t="s">
        <v>71</v>
      </c>
      <c r="C50" t="s">
        <v>370</v>
      </c>
      <c r="D50" t="e">
        <v>#N/A</v>
      </c>
      <c r="E50" t="s">
        <v>67</v>
      </c>
      <c r="F50" s="7" t="s">
        <v>384</v>
      </c>
      <c r="G50" t="s">
        <v>208</v>
      </c>
      <c r="H50" t="s">
        <v>209</v>
      </c>
      <c r="I50" s="5" t="s">
        <v>144</v>
      </c>
      <c r="J50" s="5" t="s">
        <v>77</v>
      </c>
      <c r="K50" s="8">
        <v>100.50019697973491</v>
      </c>
      <c r="L50" t="s">
        <v>319</v>
      </c>
      <c r="N50" s="7" t="s">
        <v>384</v>
      </c>
      <c r="O50" s="5">
        <v>0</v>
      </c>
      <c r="P50" s="5">
        <v>0</v>
      </c>
      <c r="Q50" s="5">
        <v>1</v>
      </c>
      <c r="R50" s="5">
        <f t="shared" si="1"/>
        <v>1</v>
      </c>
      <c r="S50" s="7" t="s">
        <v>384</v>
      </c>
      <c r="T50" s="8">
        <v>6.085</v>
      </c>
      <c r="U50" s="8">
        <v>-4.952</v>
      </c>
      <c r="W50" s="4"/>
      <c r="X50" s="5">
        <v>4</v>
      </c>
      <c r="Y50" s="5">
        <v>4</v>
      </c>
      <c r="Z50" s="5">
        <v>3</v>
      </c>
    </row>
    <row r="51" spans="1:26" ht="18" customHeight="1" x14ac:dyDescent="0.35">
      <c r="A51">
        <v>47</v>
      </c>
      <c r="B51" s="1" t="s">
        <v>18</v>
      </c>
      <c r="C51" t="s">
        <v>371</v>
      </c>
      <c r="D51" t="s">
        <v>268</v>
      </c>
      <c r="E51" t="s">
        <v>67</v>
      </c>
      <c r="F51" s="7" t="s">
        <v>384</v>
      </c>
      <c r="G51" t="s">
        <v>210</v>
      </c>
      <c r="H51" t="s">
        <v>211</v>
      </c>
      <c r="I51" s="5" t="s">
        <v>212</v>
      </c>
      <c r="J51" s="5" t="s">
        <v>77</v>
      </c>
      <c r="K51" s="8">
        <v>85.394358584928483</v>
      </c>
      <c r="L51" t="s">
        <v>320</v>
      </c>
      <c r="N51" s="7" t="s">
        <v>384</v>
      </c>
      <c r="O51" s="5">
        <v>3</v>
      </c>
      <c r="P51" s="5">
        <v>0</v>
      </c>
      <c r="Q51" s="5">
        <v>2</v>
      </c>
      <c r="R51" s="5">
        <f t="shared" si="1"/>
        <v>2</v>
      </c>
      <c r="S51" s="7" t="s">
        <v>384</v>
      </c>
      <c r="T51" s="8">
        <v>8.2550000000000008</v>
      </c>
      <c r="U51" s="8">
        <v>-7.2709999999999999</v>
      </c>
      <c r="W51" s="4"/>
      <c r="X51" s="5">
        <v>5</v>
      </c>
      <c r="Y51" s="5">
        <v>4</v>
      </c>
      <c r="Z51" s="5">
        <v>2</v>
      </c>
    </row>
    <row r="52" spans="1:26" ht="18" customHeight="1" x14ac:dyDescent="0.35">
      <c r="A52">
        <v>48</v>
      </c>
      <c r="B52" s="1" t="s">
        <v>66</v>
      </c>
      <c r="C52" t="s">
        <v>372</v>
      </c>
      <c r="D52" t="s">
        <v>268</v>
      </c>
      <c r="E52" t="s">
        <v>67</v>
      </c>
      <c r="F52" s="7" t="s">
        <v>384</v>
      </c>
      <c r="G52" t="s">
        <v>213</v>
      </c>
      <c r="H52" t="s">
        <v>214</v>
      </c>
      <c r="I52" s="5" t="s">
        <v>215</v>
      </c>
      <c r="J52" s="5" t="s">
        <v>77</v>
      </c>
      <c r="K52" s="8">
        <v>89.237982909286302</v>
      </c>
      <c r="L52" t="s">
        <v>321</v>
      </c>
      <c r="N52" s="7" t="s">
        <v>384</v>
      </c>
      <c r="O52" s="5">
        <v>2</v>
      </c>
      <c r="P52" s="5">
        <v>0</v>
      </c>
      <c r="Q52" s="5">
        <v>0</v>
      </c>
      <c r="R52" s="5">
        <f t="shared" si="1"/>
        <v>0</v>
      </c>
      <c r="S52" s="7" t="s">
        <v>384</v>
      </c>
      <c r="T52" s="8">
        <v>7.9420000000000002</v>
      </c>
      <c r="U52" s="8">
        <v>-3.423</v>
      </c>
      <c r="W52" s="4"/>
      <c r="X52" s="5">
        <v>4</v>
      </c>
      <c r="Y52" s="5">
        <v>4</v>
      </c>
      <c r="Z52" s="5">
        <v>2</v>
      </c>
    </row>
    <row r="53" spans="1:26" ht="18" customHeight="1" x14ac:dyDescent="0.35">
      <c r="A53">
        <v>49</v>
      </c>
      <c r="B53" s="1" t="s">
        <v>69</v>
      </c>
      <c r="C53" t="s">
        <v>373</v>
      </c>
      <c r="D53" t="s">
        <v>268</v>
      </c>
      <c r="E53" t="s">
        <v>67</v>
      </c>
      <c r="F53" s="7" t="s">
        <v>384</v>
      </c>
      <c r="G53" t="s">
        <v>216</v>
      </c>
      <c r="H53" t="s">
        <v>217</v>
      </c>
      <c r="I53" s="5" t="s">
        <v>218</v>
      </c>
      <c r="J53" s="5" t="s">
        <v>77</v>
      </c>
      <c r="K53" s="8">
        <v>106.7556628166455</v>
      </c>
      <c r="L53" t="s">
        <v>322</v>
      </c>
      <c r="N53" s="7" t="s">
        <v>384</v>
      </c>
      <c r="O53" s="5">
        <v>3</v>
      </c>
      <c r="P53" s="5">
        <v>0</v>
      </c>
      <c r="Q53" s="5">
        <v>1</v>
      </c>
      <c r="R53" s="5">
        <f t="shared" si="1"/>
        <v>1</v>
      </c>
      <c r="S53" s="7" t="s">
        <v>384</v>
      </c>
      <c r="T53" s="8">
        <v>5.1260000000000003</v>
      </c>
      <c r="U53" s="8">
        <v>-4.7249999999999996</v>
      </c>
      <c r="W53" s="4"/>
      <c r="X53" s="5">
        <v>3</v>
      </c>
      <c r="Y53" s="5">
        <v>4</v>
      </c>
      <c r="Z53" s="5">
        <v>2</v>
      </c>
    </row>
    <row r="54" spans="1:26" ht="18" customHeight="1" x14ac:dyDescent="0.35">
      <c r="A54">
        <v>50</v>
      </c>
      <c r="B54" s="1" t="s">
        <v>70</v>
      </c>
      <c r="C54" t="s">
        <v>373</v>
      </c>
      <c r="D54" t="s">
        <v>268</v>
      </c>
      <c r="E54" t="s">
        <v>67</v>
      </c>
      <c r="F54" s="7" t="s">
        <v>384</v>
      </c>
      <c r="G54" t="s">
        <v>219</v>
      </c>
      <c r="H54" t="s">
        <v>220</v>
      </c>
      <c r="I54" s="5" t="s">
        <v>192</v>
      </c>
      <c r="J54" s="5" t="s">
        <v>77</v>
      </c>
      <c r="K54" s="8">
        <v>86.63913372071967</v>
      </c>
      <c r="L54" t="s">
        <v>323</v>
      </c>
      <c r="N54" s="7" t="s">
        <v>384</v>
      </c>
      <c r="O54" s="5">
        <v>3</v>
      </c>
      <c r="P54" s="5">
        <v>1</v>
      </c>
      <c r="Q54" s="5">
        <v>0</v>
      </c>
      <c r="R54" s="5">
        <f t="shared" si="1"/>
        <v>1</v>
      </c>
      <c r="S54" s="7" t="s">
        <v>384</v>
      </c>
      <c r="T54" s="8">
        <v>7.5549999999999997</v>
      </c>
      <c r="U54" s="8">
        <v>-4.0140000000000002</v>
      </c>
      <c r="W54" s="4"/>
      <c r="X54" s="5">
        <v>3</v>
      </c>
      <c r="Y54" s="5">
        <v>4</v>
      </c>
      <c r="Z54" s="5">
        <v>2</v>
      </c>
    </row>
    <row r="55" spans="1:26" ht="18" customHeight="1" x14ac:dyDescent="0.35">
      <c r="A55">
        <v>51</v>
      </c>
      <c r="B55" s="1" t="s">
        <v>21</v>
      </c>
      <c r="C55" t="s">
        <v>374</v>
      </c>
      <c r="D55" t="s">
        <v>268</v>
      </c>
      <c r="E55" t="s">
        <v>67</v>
      </c>
      <c r="F55" s="7" t="s">
        <v>384</v>
      </c>
      <c r="G55" t="s">
        <v>221</v>
      </c>
      <c r="H55" t="s">
        <v>222</v>
      </c>
      <c r="I55" s="5" t="s">
        <v>223</v>
      </c>
      <c r="J55" s="5" t="s">
        <v>84</v>
      </c>
      <c r="K55" s="8">
        <v>87.274895770507982</v>
      </c>
      <c r="L55" t="s">
        <v>324</v>
      </c>
      <c r="N55" s="7" t="s">
        <v>384</v>
      </c>
      <c r="O55" s="5">
        <v>1</v>
      </c>
      <c r="P55" s="5">
        <v>1</v>
      </c>
      <c r="Q55" s="5">
        <v>0</v>
      </c>
      <c r="R55" s="5">
        <f t="shared" si="1"/>
        <v>1</v>
      </c>
      <c r="S55" s="7" t="s">
        <v>384</v>
      </c>
      <c r="T55" s="8">
        <v>1.94</v>
      </c>
      <c r="U55" s="8">
        <v>-0.90400000000000003</v>
      </c>
      <c r="W55" s="4"/>
      <c r="X55" s="5">
        <v>2</v>
      </c>
      <c r="Y55" s="5">
        <v>4</v>
      </c>
      <c r="Z55" s="5">
        <v>2</v>
      </c>
    </row>
    <row r="56" spans="1:26" ht="18" customHeight="1" x14ac:dyDescent="0.35">
      <c r="A56">
        <v>52</v>
      </c>
      <c r="B56" s="1" t="s">
        <v>23</v>
      </c>
      <c r="C56" t="s">
        <v>375</v>
      </c>
      <c r="D56" t="s">
        <v>270</v>
      </c>
      <c r="E56" t="s">
        <v>67</v>
      </c>
      <c r="F56" s="7" t="s">
        <v>384</v>
      </c>
      <c r="G56" t="s">
        <v>224</v>
      </c>
      <c r="H56" t="s">
        <v>225</v>
      </c>
      <c r="I56" s="5" t="s">
        <v>226</v>
      </c>
      <c r="J56" s="5" t="s">
        <v>77</v>
      </c>
      <c r="K56" s="8">
        <v>91.639873585802079</v>
      </c>
      <c r="L56" t="s">
        <v>325</v>
      </c>
      <c r="N56" s="7" t="s">
        <v>384</v>
      </c>
      <c r="O56" s="5">
        <v>1</v>
      </c>
      <c r="P56" s="5">
        <v>1</v>
      </c>
      <c r="Q56" s="5">
        <v>1</v>
      </c>
      <c r="R56" s="5">
        <f t="shared" si="1"/>
        <v>2</v>
      </c>
      <c r="S56" s="7" t="s">
        <v>384</v>
      </c>
      <c r="T56" s="8">
        <v>6.1920000000000002</v>
      </c>
      <c r="U56" s="8">
        <v>-5.5330000000000004</v>
      </c>
      <c r="W56" s="4"/>
      <c r="X56" s="5">
        <v>2</v>
      </c>
      <c r="Y56" s="5">
        <v>4</v>
      </c>
      <c r="Z56" s="5">
        <v>3</v>
      </c>
    </row>
    <row r="57" spans="1:26" ht="18" customHeight="1" x14ac:dyDescent="0.35">
      <c r="A57">
        <v>53</v>
      </c>
      <c r="B57" s="1" t="s">
        <v>39</v>
      </c>
      <c r="C57" t="s">
        <v>375</v>
      </c>
      <c r="D57" t="s">
        <v>270</v>
      </c>
      <c r="E57" t="s">
        <v>67</v>
      </c>
      <c r="F57" s="7" t="s">
        <v>384</v>
      </c>
      <c r="G57" t="s">
        <v>227</v>
      </c>
      <c r="H57" t="s">
        <v>228</v>
      </c>
      <c r="I57" s="5" t="s">
        <v>229</v>
      </c>
      <c r="J57" s="5" t="s">
        <v>77</v>
      </c>
      <c r="K57" s="8">
        <v>99.251315601707375</v>
      </c>
      <c r="L57" t="s">
        <v>326</v>
      </c>
      <c r="N57" s="7" t="s">
        <v>384</v>
      </c>
      <c r="O57" s="5">
        <v>3</v>
      </c>
      <c r="P57" s="5">
        <v>0</v>
      </c>
      <c r="Q57" s="5">
        <v>1</v>
      </c>
      <c r="R57" s="5">
        <f t="shared" si="1"/>
        <v>1</v>
      </c>
      <c r="S57" s="7" t="s">
        <v>384</v>
      </c>
      <c r="T57" s="8">
        <v>7.8120000000000003</v>
      </c>
      <c r="U57" s="8">
        <v>-5.6</v>
      </c>
      <c r="W57" s="4"/>
      <c r="X57" s="5">
        <v>3</v>
      </c>
      <c r="Y57" s="5">
        <v>4</v>
      </c>
      <c r="Z57" s="5">
        <v>2</v>
      </c>
    </row>
    <row r="58" spans="1:26" ht="18" customHeight="1" x14ac:dyDescent="0.35">
      <c r="A58">
        <v>54</v>
      </c>
      <c r="B58" s="1" t="s">
        <v>41</v>
      </c>
      <c r="C58" t="s">
        <v>376</v>
      </c>
      <c r="D58" t="s">
        <v>271</v>
      </c>
      <c r="E58" t="s">
        <v>338</v>
      </c>
      <c r="F58" s="7" t="s">
        <v>384</v>
      </c>
      <c r="G58" t="s">
        <v>230</v>
      </c>
      <c r="H58" t="s">
        <v>231</v>
      </c>
      <c r="I58" s="5" t="s">
        <v>232</v>
      </c>
      <c r="J58" s="5" t="s">
        <v>77</v>
      </c>
      <c r="K58" s="8">
        <v>86.324631193156009</v>
      </c>
      <c r="L58" t="s">
        <v>327</v>
      </c>
      <c r="N58" s="7" t="s">
        <v>384</v>
      </c>
      <c r="O58" s="5">
        <v>2</v>
      </c>
      <c r="P58" s="5">
        <v>0</v>
      </c>
      <c r="Q58" s="5">
        <v>1</v>
      </c>
      <c r="R58" s="5">
        <f t="shared" si="1"/>
        <v>1</v>
      </c>
      <c r="S58" s="7" t="s">
        <v>384</v>
      </c>
      <c r="T58" s="8">
        <v>8.9</v>
      </c>
      <c r="U58" s="8">
        <v>-5.8920000000000003</v>
      </c>
      <c r="W58" s="4"/>
      <c r="X58" s="5">
        <v>2</v>
      </c>
      <c r="Y58" s="5">
        <v>2</v>
      </c>
      <c r="Z58" s="5">
        <v>1</v>
      </c>
    </row>
    <row r="59" spans="1:26" ht="18" customHeight="1" x14ac:dyDescent="0.35">
      <c r="A59">
        <v>55</v>
      </c>
      <c r="B59" s="1" t="s">
        <v>43</v>
      </c>
      <c r="C59" t="s">
        <v>377</v>
      </c>
      <c r="D59" t="s">
        <v>272</v>
      </c>
      <c r="E59" t="s">
        <v>338</v>
      </c>
      <c r="F59" s="7" t="s">
        <v>384</v>
      </c>
      <c r="G59" t="s">
        <v>233</v>
      </c>
      <c r="H59" t="s">
        <v>234</v>
      </c>
      <c r="I59" s="5" t="s">
        <v>235</v>
      </c>
      <c r="J59" s="5" t="s">
        <v>84</v>
      </c>
      <c r="K59" s="8">
        <v>93.069772888325005</v>
      </c>
      <c r="L59" t="s">
        <v>328</v>
      </c>
      <c r="N59" s="7" t="s">
        <v>384</v>
      </c>
      <c r="O59" s="5">
        <v>0</v>
      </c>
      <c r="P59" s="5">
        <v>1</v>
      </c>
      <c r="Q59" s="5">
        <v>1</v>
      </c>
      <c r="R59" s="5">
        <f t="shared" si="1"/>
        <v>2</v>
      </c>
      <c r="S59" s="7" t="s">
        <v>384</v>
      </c>
      <c r="T59" s="8">
        <v>5.6539999999999999</v>
      </c>
      <c r="U59" s="8">
        <v>-6.0540000000000003</v>
      </c>
      <c r="W59" s="4"/>
      <c r="X59" s="5">
        <v>3</v>
      </c>
      <c r="Y59" s="5">
        <v>1</v>
      </c>
      <c r="Z59" s="5">
        <v>2</v>
      </c>
    </row>
    <row r="60" spans="1:26" ht="18" customHeight="1" x14ac:dyDescent="0.35">
      <c r="A60">
        <v>56</v>
      </c>
      <c r="B60" s="1" t="s">
        <v>45</v>
      </c>
      <c r="C60" t="s">
        <v>377</v>
      </c>
      <c r="D60" t="s">
        <v>272</v>
      </c>
      <c r="E60" t="s">
        <v>338</v>
      </c>
      <c r="F60" s="7" t="s">
        <v>384</v>
      </c>
      <c r="G60" t="s">
        <v>236</v>
      </c>
      <c r="H60" t="s">
        <v>237</v>
      </c>
      <c r="I60" s="5" t="s">
        <v>204</v>
      </c>
      <c r="J60" s="5" t="s">
        <v>84</v>
      </c>
      <c r="K60" s="8">
        <v>101.77996797972017</v>
      </c>
      <c r="L60" t="s">
        <v>329</v>
      </c>
      <c r="N60" s="7" t="s">
        <v>384</v>
      </c>
      <c r="O60" s="5">
        <v>1</v>
      </c>
      <c r="P60" s="5">
        <v>1</v>
      </c>
      <c r="Q60" s="5">
        <v>3</v>
      </c>
      <c r="R60" s="5">
        <f t="shared" si="1"/>
        <v>4</v>
      </c>
      <c r="S60" s="7" t="s">
        <v>384</v>
      </c>
      <c r="T60" s="8">
        <v>2.2789999999999999</v>
      </c>
      <c r="U60" s="8">
        <v>-3.1579999999999999</v>
      </c>
      <c r="W60" s="4"/>
      <c r="X60" s="5">
        <v>2</v>
      </c>
      <c r="Y60" s="5">
        <v>1</v>
      </c>
      <c r="Z60" s="5">
        <v>2</v>
      </c>
    </row>
    <row r="61" spans="1:26" ht="18" customHeight="1" x14ac:dyDescent="0.35">
      <c r="A61">
        <v>57</v>
      </c>
      <c r="B61" s="1" t="s">
        <v>26</v>
      </c>
      <c r="C61" t="s">
        <v>378</v>
      </c>
      <c r="D61" t="e">
        <v>#N/A</v>
      </c>
      <c r="E61" t="s">
        <v>338</v>
      </c>
      <c r="F61" s="7" t="s">
        <v>384</v>
      </c>
      <c r="G61" t="s">
        <v>238</v>
      </c>
      <c r="H61" t="s">
        <v>239</v>
      </c>
      <c r="I61" s="5" t="s">
        <v>240</v>
      </c>
      <c r="J61" s="5" t="s">
        <v>77</v>
      </c>
      <c r="K61" s="8">
        <v>79.929362329155282</v>
      </c>
      <c r="L61" t="s">
        <v>330</v>
      </c>
      <c r="N61" s="7" t="s">
        <v>384</v>
      </c>
      <c r="O61" s="5">
        <v>3</v>
      </c>
      <c r="P61" s="5">
        <v>1</v>
      </c>
      <c r="Q61" s="5">
        <v>1</v>
      </c>
      <c r="R61" s="5">
        <f t="shared" si="1"/>
        <v>2</v>
      </c>
      <c r="S61" s="7" t="s">
        <v>384</v>
      </c>
      <c r="T61" s="8">
        <v>8.7629999999999999</v>
      </c>
      <c r="U61" s="8">
        <v>-7.782</v>
      </c>
      <c r="W61" s="4"/>
      <c r="X61" s="5">
        <v>5</v>
      </c>
      <c r="Y61" s="5">
        <v>1</v>
      </c>
      <c r="Z61" s="5">
        <v>3</v>
      </c>
    </row>
    <row r="62" spans="1:26" ht="18" customHeight="1" x14ac:dyDescent="0.35">
      <c r="A62">
        <v>58</v>
      </c>
      <c r="B62" s="1" t="s">
        <v>7</v>
      </c>
      <c r="C62" t="s">
        <v>378</v>
      </c>
      <c r="D62" t="e">
        <v>#N/A</v>
      </c>
      <c r="E62" t="s">
        <v>338</v>
      </c>
      <c r="F62" s="7" t="s">
        <v>384</v>
      </c>
      <c r="G62" t="s">
        <v>241</v>
      </c>
      <c r="H62" t="s">
        <v>242</v>
      </c>
      <c r="I62" s="5" t="s">
        <v>243</v>
      </c>
      <c r="J62" s="5" t="s">
        <v>77</v>
      </c>
      <c r="K62" s="8">
        <v>91.639873585802079</v>
      </c>
      <c r="L62" t="s">
        <v>331</v>
      </c>
      <c r="N62" s="7" t="s">
        <v>384</v>
      </c>
      <c r="O62" s="5">
        <v>1</v>
      </c>
      <c r="P62" s="5">
        <v>0</v>
      </c>
      <c r="Q62" s="5">
        <v>1</v>
      </c>
      <c r="R62" s="5">
        <f t="shared" si="1"/>
        <v>1</v>
      </c>
      <c r="S62" s="7" t="s">
        <v>384</v>
      </c>
      <c r="T62" s="8">
        <v>7.4429999999999996</v>
      </c>
      <c r="U62" s="8">
        <v>-3.5630000000000002</v>
      </c>
      <c r="W62" s="4"/>
      <c r="X62" s="5">
        <v>2</v>
      </c>
      <c r="Y62" s="5">
        <v>2</v>
      </c>
      <c r="Z62" s="5">
        <v>1</v>
      </c>
    </row>
    <row r="63" spans="1:26" ht="18" customHeight="1" x14ac:dyDescent="0.35">
      <c r="A63">
        <v>59</v>
      </c>
      <c r="B63" s="1" t="s">
        <v>55</v>
      </c>
      <c r="C63" t="s">
        <v>379</v>
      </c>
      <c r="D63" t="e">
        <v>#N/A</v>
      </c>
      <c r="E63" t="s">
        <v>338</v>
      </c>
      <c r="F63" s="7" t="s">
        <v>384</v>
      </c>
      <c r="G63" t="s">
        <v>244</v>
      </c>
      <c r="H63" t="s">
        <v>245</v>
      </c>
      <c r="I63" s="5" t="s">
        <v>246</v>
      </c>
      <c r="J63" s="5" t="s">
        <v>84</v>
      </c>
      <c r="K63" s="8">
        <v>94.919402960285268</v>
      </c>
      <c r="L63" t="s">
        <v>332</v>
      </c>
      <c r="N63" s="7" t="s">
        <v>384</v>
      </c>
      <c r="O63" s="5">
        <v>5</v>
      </c>
      <c r="P63" s="5">
        <v>2</v>
      </c>
      <c r="Q63" s="5">
        <v>0</v>
      </c>
      <c r="R63" s="5">
        <f t="shared" si="1"/>
        <v>2</v>
      </c>
      <c r="S63" s="7" t="s">
        <v>384</v>
      </c>
      <c r="T63" s="8">
        <v>7.3369999999999997</v>
      </c>
      <c r="U63" s="8">
        <v>-5.7960000000000003</v>
      </c>
      <c r="W63" s="4"/>
      <c r="X63" s="5">
        <v>3</v>
      </c>
      <c r="Y63" s="5">
        <v>1</v>
      </c>
      <c r="Z63" s="5">
        <v>2</v>
      </c>
    </row>
    <row r="64" spans="1:26" ht="18" customHeight="1" x14ac:dyDescent="0.35">
      <c r="A64">
        <v>60</v>
      </c>
      <c r="B64" s="1" t="s">
        <v>8</v>
      </c>
      <c r="C64" t="s">
        <v>379</v>
      </c>
      <c r="D64" t="e">
        <v>#N/A</v>
      </c>
      <c r="E64" t="s">
        <v>338</v>
      </c>
      <c r="F64" s="7" t="s">
        <v>384</v>
      </c>
      <c r="G64" t="s">
        <v>247</v>
      </c>
      <c r="H64" t="s">
        <v>248</v>
      </c>
      <c r="I64" s="5" t="s">
        <v>126</v>
      </c>
      <c r="J64" s="5" t="s">
        <v>77</v>
      </c>
      <c r="K64" s="8">
        <v>83.591361584037017</v>
      </c>
      <c r="L64" t="s">
        <v>333</v>
      </c>
      <c r="N64" s="7" t="s">
        <v>384</v>
      </c>
      <c r="O64" s="5">
        <v>1</v>
      </c>
      <c r="P64" s="5">
        <v>0</v>
      </c>
      <c r="Q64" s="5">
        <v>0</v>
      </c>
      <c r="R64" s="5">
        <f t="shared" si="1"/>
        <v>0</v>
      </c>
      <c r="S64" s="7" t="s">
        <v>384</v>
      </c>
      <c r="T64" s="8">
        <v>6.96</v>
      </c>
      <c r="U64" s="8">
        <v>-6.7380000000000004</v>
      </c>
      <c r="W64" s="4"/>
      <c r="X64" s="5">
        <v>3</v>
      </c>
      <c r="Y64" s="5">
        <v>2</v>
      </c>
      <c r="Z64" s="5">
        <v>3</v>
      </c>
    </row>
    <row r="65" spans="1:26" ht="18" customHeight="1" x14ac:dyDescent="0.35">
      <c r="A65">
        <v>61</v>
      </c>
      <c r="B65" s="1" t="s">
        <v>10</v>
      </c>
      <c r="C65" t="s">
        <v>380</v>
      </c>
      <c r="D65" t="e">
        <v>#N/A</v>
      </c>
      <c r="E65" t="s">
        <v>338</v>
      </c>
      <c r="F65" s="7" t="s">
        <v>384</v>
      </c>
      <c r="G65" t="s">
        <v>249</v>
      </c>
      <c r="H65" t="s">
        <v>250</v>
      </c>
      <c r="I65" s="5" t="s">
        <v>251</v>
      </c>
      <c r="J65" s="5" t="s">
        <v>77</v>
      </c>
      <c r="K65" s="8">
        <v>102.21361702930092</v>
      </c>
      <c r="L65" t="s">
        <v>334</v>
      </c>
      <c r="N65" s="7" t="s">
        <v>384</v>
      </c>
      <c r="O65" s="5">
        <v>0</v>
      </c>
      <c r="P65" s="5">
        <v>0</v>
      </c>
      <c r="Q65" s="5">
        <v>2</v>
      </c>
      <c r="R65" s="5">
        <f t="shared" si="1"/>
        <v>2</v>
      </c>
      <c r="S65" s="7" t="s">
        <v>384</v>
      </c>
      <c r="T65" s="8">
        <v>7.6440000000000001</v>
      </c>
      <c r="U65" s="8">
        <v>-5.0279999999999996</v>
      </c>
      <c r="W65" s="4"/>
      <c r="X65" s="5">
        <v>2</v>
      </c>
      <c r="Y65" s="5">
        <v>4</v>
      </c>
      <c r="Z65" s="5">
        <v>3</v>
      </c>
    </row>
    <row r="66" spans="1:26" ht="18" customHeight="1" x14ac:dyDescent="0.35">
      <c r="A66">
        <v>62</v>
      </c>
      <c r="B66" s="1" t="s">
        <v>12</v>
      </c>
      <c r="C66" t="s">
        <v>378</v>
      </c>
      <c r="D66" t="e">
        <v>#N/A</v>
      </c>
      <c r="E66" t="s">
        <v>338</v>
      </c>
      <c r="F66" s="7" t="s">
        <v>384</v>
      </c>
      <c r="G66" t="s">
        <v>252</v>
      </c>
      <c r="H66" t="s">
        <v>253</v>
      </c>
      <c r="I66" s="5" t="s">
        <v>254</v>
      </c>
      <c r="J66" s="5" t="s">
        <v>77</v>
      </c>
      <c r="K66" s="8">
        <v>87.274895770507982</v>
      </c>
      <c r="L66" t="s">
        <v>335</v>
      </c>
      <c r="N66" s="7" t="s">
        <v>384</v>
      </c>
      <c r="O66" s="5">
        <v>4</v>
      </c>
      <c r="P66" s="5">
        <v>2</v>
      </c>
      <c r="Q66" s="5">
        <v>0</v>
      </c>
      <c r="R66" s="5">
        <f t="shared" si="1"/>
        <v>2</v>
      </c>
      <c r="S66" s="7" t="s">
        <v>384</v>
      </c>
      <c r="T66" s="8">
        <v>8.548</v>
      </c>
      <c r="U66" s="8">
        <v>-7.9249999999999998</v>
      </c>
      <c r="W66" s="4"/>
      <c r="X66" s="5">
        <v>5</v>
      </c>
      <c r="Y66" s="5">
        <v>1</v>
      </c>
      <c r="Z66" s="5">
        <v>3</v>
      </c>
    </row>
  </sheetData>
  <mergeCells count="1">
    <mergeCell ref="O3:R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stina</dc:creator>
  <cp:lastModifiedBy>Jean-Luc Parrou</cp:lastModifiedBy>
  <dcterms:created xsi:type="dcterms:W3CDTF">2015-09-03T14:56:42Z</dcterms:created>
  <dcterms:modified xsi:type="dcterms:W3CDTF">2019-01-21T14:30:34Z</dcterms:modified>
</cp:coreProperties>
</file>